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6组" sheetId="1" state="visible" r:id="rId2"/>
  </sheets>
  <definedNames>
    <definedName function="false" hidden="true" localSheetId="0" name="_xlnm._FilterDatabase" vbProcedure="false">6组!$A$1:$X$8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sz val="9"/>
            <rFont val="宋体"/>
            <family val="0"/>
            <charset val="134"/>
          </rPr>
          <t xml:space="preserve">1.</t>
        </r>
        <r>
          <rPr>
            <sz val="9"/>
            <rFont val="DejaVu Sans"/>
            <family val="2"/>
          </rPr>
          <t xml:space="preserve">男；</t>
        </r>
        <r>
          <rPr>
            <sz val="9"/>
            <rFont val="宋体"/>
            <family val="0"/>
            <charset val="134"/>
          </rPr>
          <t xml:space="preserve">2</t>
        </r>
        <r>
          <rPr>
            <sz val="9"/>
            <rFont val="DejaVu Sans"/>
            <family val="2"/>
          </rPr>
          <t xml:space="preserve">，女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0</xdr:row>
                <xdr:rowOff>9</xdr:rowOff>
              </xdr:from>
              <xdr:to>
                <xdr:col>3</xdr:col>
                <xdr:colOff>114</xdr:colOff>
                <xdr:row>4</xdr:row>
                <xdr:rowOff>12</xdr:rowOff>
              </xdr:to>
            </anchor>
          </commentPr>
        </mc:Choice>
        <mc:Fallback/>
      </mc:AlternateContent>
    </comment>
    <comment ref="K1" authorId="0">
      <text>
        <r>
          <rPr>
            <sz val="9"/>
            <rFont val="宋体"/>
            <family val="0"/>
            <charset val="134"/>
          </rPr>
          <t xml:space="preserve">0</t>
        </r>
        <r>
          <rPr>
            <sz val="9"/>
            <rFont val="DejaVu Sans"/>
            <family val="2"/>
          </rPr>
          <t xml:space="preserve">，正常
</t>
        </r>
        <r>
          <rPr>
            <sz val="9"/>
            <rFont val="宋体"/>
            <family val="0"/>
            <charset val="134"/>
          </rPr>
          <t xml:space="preserve">1</t>
        </r>
        <r>
          <rPr>
            <sz val="9"/>
            <rFont val="DejaVu Sans"/>
            <family val="2"/>
          </rPr>
          <t xml:space="preserve">，异常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7</xdr:colOff>
                <xdr:row>0</xdr:row>
                <xdr:rowOff>9</xdr:rowOff>
              </xdr:from>
              <xdr:to>
                <xdr:col>12</xdr:col>
                <xdr:colOff>81</xdr:colOff>
                <xdr:row>4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76" uniqueCount="43">
  <si>
    <t xml:space="preserve">From m/z</t>
  </si>
  <si>
    <t xml:space="preserve">gender</t>
  </si>
  <si>
    <t xml:space="preserve">age</t>
  </si>
  <si>
    <t xml:space="preserve">HBsAg</t>
  </si>
  <si>
    <t xml:space="preserve">HBsAb</t>
  </si>
  <si>
    <t xml:space="preserve">HBeAg</t>
  </si>
  <si>
    <t xml:space="preserve">HBeAb</t>
  </si>
  <si>
    <t xml:space="preserve">HBcAb</t>
  </si>
  <si>
    <t xml:space="preserve">HBV DNA</t>
  </si>
  <si>
    <t xml:space="preserve">log DNA</t>
  </si>
  <si>
    <t xml:space="preserve">Liver function</t>
  </si>
  <si>
    <t xml:space="preserve">AST</t>
  </si>
  <si>
    <t xml:space="preserve">ALT</t>
  </si>
  <si>
    <t xml:space="preserve">ALB</t>
  </si>
  <si>
    <t xml:space="preserve">CHE</t>
  </si>
  <si>
    <t xml:space="preserve">TBIL</t>
  </si>
  <si>
    <t xml:space="preserve">blood cells</t>
  </si>
  <si>
    <t xml:space="preserve">WBC</t>
  </si>
  <si>
    <t xml:space="preserve">RBC</t>
  </si>
  <si>
    <t xml:space="preserve">Plt</t>
  </si>
  <si>
    <t xml:space="preserve">凝血象</t>
  </si>
  <si>
    <t xml:space="preserve">PT</t>
  </si>
  <si>
    <t xml:space="preserve">PTA</t>
  </si>
  <si>
    <t xml:space="preserve">AFP</t>
  </si>
  <si>
    <t xml:space="preserve">CD56</t>
  </si>
  <si>
    <t xml:space="preserve">NKG2C</t>
  </si>
  <si>
    <t xml:space="preserve">NKG2D</t>
  </si>
  <si>
    <t xml:space="preserve">KIR3DL1</t>
  </si>
  <si>
    <t xml:space="preserve">NKP30</t>
  </si>
  <si>
    <t xml:space="preserve">NKP44</t>
  </si>
  <si>
    <t xml:space="preserve">NKP46</t>
  </si>
  <si>
    <t xml:space="preserve">NKG2A</t>
  </si>
  <si>
    <t xml:space="preserve">KIR2DL3</t>
  </si>
  <si>
    <t xml:space="preserve">CD158a</t>
  </si>
  <si>
    <t xml:space="preserve">CD158b</t>
  </si>
  <si>
    <t xml:space="preserve">NKP46/CD158a</t>
  </si>
  <si>
    <t xml:space="preserve">m</t>
  </si>
  <si>
    <t xml:space="preserve">&lt;1000</t>
  </si>
  <si>
    <t xml:space="preserve">z</t>
  </si>
  <si>
    <t xml:space="preserve">n</t>
  </si>
  <si>
    <t xml:space="preserve">N</t>
  </si>
  <si>
    <t xml:space="preserve"> </t>
  </si>
  <si>
    <t xml:space="preserve">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.00_ "/>
    <numFmt numFmtId="167" formatCode="0.00E+00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1"/>
      <color rgb="FF000000"/>
      <name val="Noto Sans"/>
      <family val="2"/>
    </font>
    <font>
      <sz val="11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9"/>
      <name val="宋体"/>
      <family val="0"/>
      <charset val="134"/>
    </font>
    <font>
      <sz val="9"/>
      <name val="DejaVu Sans"/>
      <family val="2"/>
    </font>
    <font>
      <sz val="9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G12" activeCellId="0" sqref="A1:AJ8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9.62"/>
    <col collapsed="false" customWidth="true" hidden="false" outlineLevel="0" max="2" min="2" style="1" width="5.99"/>
    <col collapsed="false" customWidth="false" hidden="false" outlineLevel="0" max="3" min="3" style="1" width="8.99"/>
    <col collapsed="false" customWidth="true" hidden="false" outlineLevel="0" max="4" min="4" style="1" width="12.62"/>
    <col collapsed="false" customWidth="false" hidden="false" outlineLevel="0" max="6" min="5" style="1" width="8.99"/>
    <col collapsed="false" customWidth="true" hidden="false" outlineLevel="0" max="7" min="7" style="1" width="9.5"/>
    <col collapsed="false" customWidth="false" hidden="false" outlineLevel="0" max="8" min="8" style="1" width="8.99"/>
    <col collapsed="false" customWidth="true" hidden="false" outlineLevel="0" max="9" min="9" style="1" width="9.5"/>
    <col collapsed="false" customWidth="true" hidden="false" outlineLevel="0" max="10" min="10" style="2" width="9.5"/>
    <col collapsed="false" customWidth="true" hidden="false" outlineLevel="0" max="11" min="11" style="1" width="10.37"/>
    <col collapsed="false" customWidth="false" hidden="false" outlineLevel="0" max="16" min="12" style="1" width="8.99"/>
    <col collapsed="false" customWidth="true" hidden="false" outlineLevel="0" max="17" min="17" style="1" width="9.99"/>
    <col collapsed="false" customWidth="true" hidden="false" outlineLevel="0" max="18" min="18" style="1" width="6.5"/>
    <col collapsed="false" customWidth="false" hidden="false" outlineLevel="0" max="33" min="19" style="1" width="8.99"/>
    <col collapsed="false" customWidth="true" hidden="false" outlineLevel="0" max="35" min="34" style="1" width="12.62"/>
    <col collapsed="false" customWidth="true" hidden="false" outlineLevel="0" max="36" min="36" style="3" width="12.62"/>
    <col collapsed="false" customWidth="true" hidden="false" outlineLevel="0" max="37" min="37" style="1" width="12.62"/>
    <col collapsed="false" customWidth="false" hidden="false" outlineLevel="0" max="38" min="38" style="1" width="8.99"/>
    <col collapsed="false" customWidth="true" hidden="false" outlineLevel="0" max="41" min="39" style="1" width="12.62"/>
    <col collapsed="false" customWidth="false" hidden="false" outlineLevel="0" max="42" min="42" style="1" width="8.99"/>
    <col collapsed="false" customWidth="true" hidden="false" outlineLevel="0" max="43" min="43" style="1" width="12.62"/>
    <col collapsed="false" customWidth="false" hidden="false" outlineLevel="0" max="253" min="44" style="1" width="8.99"/>
  </cols>
  <sheetData>
    <row r="1" customFormat="false" ht="14.2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6" t="s">
        <v>20</v>
      </c>
      <c r="V1" s="7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8" t="s">
        <v>35</v>
      </c>
    </row>
    <row r="2" customFormat="false" ht="14.25" hidden="false" customHeight="false" outlineLevel="0" collapsed="false">
      <c r="A2" s="4" t="s">
        <v>36</v>
      </c>
      <c r="B2" s="4" t="n">
        <v>2</v>
      </c>
      <c r="C2" s="4" t="n">
        <v>27</v>
      </c>
      <c r="D2" s="4" t="n">
        <v>1</v>
      </c>
      <c r="E2" s="4"/>
      <c r="F2" s="4" t="n">
        <v>1</v>
      </c>
      <c r="G2" s="4"/>
      <c r="H2" s="4" t="n">
        <v>1</v>
      </c>
      <c r="I2" s="9" t="n">
        <v>51100000</v>
      </c>
      <c r="J2" s="5" t="n">
        <f aca="false">LOG10(I2)</f>
        <v>7.70842090013471</v>
      </c>
      <c r="K2" s="4" t="n">
        <v>0</v>
      </c>
      <c r="L2" s="4" t="n">
        <v>23</v>
      </c>
      <c r="M2" s="4" t="n">
        <v>28</v>
      </c>
      <c r="N2" s="4" t="n">
        <v>42</v>
      </c>
      <c r="O2" s="4" t="n">
        <v>4597</v>
      </c>
      <c r="P2" s="4" t="n">
        <v>15.6</v>
      </c>
      <c r="Q2" s="4"/>
      <c r="R2" s="4"/>
      <c r="S2" s="4"/>
      <c r="T2" s="4"/>
      <c r="U2" s="4"/>
      <c r="V2" s="4"/>
      <c r="W2" s="4"/>
      <c r="X2" s="4"/>
      <c r="Y2" s="4" t="n">
        <v>15.19</v>
      </c>
      <c r="Z2" s="4" t="n">
        <v>29.69</v>
      </c>
      <c r="AA2" s="4" t="n">
        <v>98.84</v>
      </c>
      <c r="AB2" s="4" t="n">
        <v>6.1</v>
      </c>
      <c r="AC2" s="4" t="n">
        <v>18.54</v>
      </c>
      <c r="AD2" s="4" t="n">
        <v>0</v>
      </c>
      <c r="AE2" s="4" t="n">
        <v>95.09</v>
      </c>
      <c r="AF2" s="4" t="n">
        <v>73.68</v>
      </c>
      <c r="AG2" s="4" t="n">
        <v>36.46</v>
      </c>
      <c r="AH2" s="4" t="n">
        <v>24.47</v>
      </c>
      <c r="AI2" s="4" t="n">
        <v>33.91</v>
      </c>
      <c r="AJ2" s="8" t="n">
        <f aca="false">AE2/AH2</f>
        <v>3.88598283612587</v>
      </c>
    </row>
    <row r="3" customFormat="false" ht="14.25" hidden="false" customHeight="false" outlineLevel="0" collapsed="false">
      <c r="A3" s="4" t="s">
        <v>36</v>
      </c>
      <c r="B3" s="4" t="n">
        <v>1</v>
      </c>
      <c r="C3" s="4" t="n">
        <v>35</v>
      </c>
      <c r="D3" s="4" t="n">
        <v>1</v>
      </c>
      <c r="E3" s="4"/>
      <c r="F3" s="4"/>
      <c r="G3" s="4" t="n">
        <v>1</v>
      </c>
      <c r="H3" s="4" t="n">
        <v>1</v>
      </c>
      <c r="I3" s="4" t="s">
        <v>37</v>
      </c>
      <c r="J3" s="5" t="n">
        <v>3</v>
      </c>
      <c r="K3" s="4" t="n">
        <v>0</v>
      </c>
      <c r="L3" s="4" t="n">
        <v>31</v>
      </c>
      <c r="M3" s="4" t="n">
        <v>38</v>
      </c>
      <c r="N3" s="4" t="n">
        <v>33</v>
      </c>
      <c r="O3" s="4"/>
      <c r="P3" s="4"/>
      <c r="Q3" s="4"/>
      <c r="R3" s="4"/>
      <c r="S3" s="4"/>
      <c r="T3" s="4"/>
      <c r="U3" s="4"/>
      <c r="V3" s="4"/>
      <c r="W3" s="4"/>
      <c r="X3" s="4"/>
      <c r="Y3" s="4" t="n">
        <v>19.86</v>
      </c>
      <c r="Z3" s="4" t="n">
        <v>88.69</v>
      </c>
      <c r="AA3" s="4" t="n">
        <v>94.16</v>
      </c>
      <c r="AB3" s="4" t="n">
        <v>2.21</v>
      </c>
      <c r="AC3" s="4" t="n">
        <v>63.69</v>
      </c>
      <c r="AD3" s="4" t="n">
        <v>0.99</v>
      </c>
      <c r="AE3" s="4" t="n">
        <v>84.51</v>
      </c>
      <c r="AF3" s="4" t="n">
        <v>13.04</v>
      </c>
      <c r="AG3" s="4" t="n">
        <v>9.28</v>
      </c>
      <c r="AH3" s="4" t="n">
        <v>28.61</v>
      </c>
      <c r="AI3" s="4" t="n">
        <v>4.31</v>
      </c>
      <c r="AJ3" s="8" t="n">
        <f aca="false">AE3/AH3</f>
        <v>2.95386228591402</v>
      </c>
    </row>
    <row r="4" customFormat="false" ht="14.25" hidden="false" customHeight="false" outlineLevel="0" collapsed="false">
      <c r="A4" s="4" t="s">
        <v>36</v>
      </c>
      <c r="B4" s="4" t="n">
        <v>1</v>
      </c>
      <c r="C4" s="4" t="n">
        <v>37</v>
      </c>
      <c r="D4" s="4" t="n">
        <v>1</v>
      </c>
      <c r="E4" s="4"/>
      <c r="F4" s="4"/>
      <c r="G4" s="4" t="n">
        <v>1</v>
      </c>
      <c r="H4" s="4" t="n">
        <v>1</v>
      </c>
      <c r="I4" s="4" t="s">
        <v>37</v>
      </c>
      <c r="J4" s="5" t="n">
        <v>3</v>
      </c>
      <c r="K4" s="4" t="n">
        <v>0</v>
      </c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 t="n">
        <v>11.87</v>
      </c>
      <c r="Z4" s="4" t="n">
        <v>13.07</v>
      </c>
      <c r="AA4" s="4" t="n">
        <v>92.86</v>
      </c>
      <c r="AB4" s="4" t="n">
        <v>20.68</v>
      </c>
      <c r="AC4" s="4" t="n">
        <v>77.64</v>
      </c>
      <c r="AD4" s="4" t="n">
        <v>0</v>
      </c>
      <c r="AE4" s="4" t="n">
        <v>73.05</v>
      </c>
      <c r="AF4" s="4" t="n">
        <v>50.44</v>
      </c>
      <c r="AG4" s="4" t="n">
        <v>20.9</v>
      </c>
      <c r="AH4" s="4" t="n">
        <v>17.32</v>
      </c>
      <c r="AI4" s="4" t="n">
        <v>45.59</v>
      </c>
      <c r="AJ4" s="8" t="n">
        <f aca="false">AE4/AH4</f>
        <v>4.21766743648961</v>
      </c>
    </row>
    <row r="5" customFormat="false" ht="14.25" hidden="false" customHeight="false" outlineLevel="0" collapsed="false">
      <c r="A5" s="4" t="s">
        <v>38</v>
      </c>
      <c r="B5" s="4" t="n">
        <v>1</v>
      </c>
      <c r="C5" s="4"/>
      <c r="D5" s="4" t="n">
        <v>1</v>
      </c>
      <c r="E5" s="4" t="n">
        <v>1</v>
      </c>
      <c r="F5" s="4"/>
      <c r="G5" s="4"/>
      <c r="H5" s="4" t="n">
        <v>1</v>
      </c>
      <c r="I5" s="4" t="s">
        <v>37</v>
      </c>
      <c r="J5" s="5" t="n">
        <v>3</v>
      </c>
      <c r="K5" s="4" t="n">
        <v>1</v>
      </c>
      <c r="L5" s="4" t="n">
        <v>98</v>
      </c>
      <c r="M5" s="4" t="n">
        <v>224</v>
      </c>
      <c r="N5" s="4" t="n">
        <v>34.8</v>
      </c>
      <c r="O5" s="4"/>
      <c r="P5" s="4" t="n">
        <v>146</v>
      </c>
      <c r="Q5" s="4" t="n">
        <v>0</v>
      </c>
      <c r="R5" s="4" t="n">
        <v>5</v>
      </c>
      <c r="S5" s="4" t="n">
        <v>4.49</v>
      </c>
      <c r="T5" s="4" t="n">
        <v>221</v>
      </c>
      <c r="U5" s="4" t="n">
        <v>0</v>
      </c>
      <c r="V5" s="4" t="n">
        <v>11.2</v>
      </c>
      <c r="W5" s="4" t="n">
        <v>126</v>
      </c>
      <c r="X5" s="4"/>
      <c r="Y5" s="4" t="n">
        <v>6.39</v>
      </c>
      <c r="Z5" s="4" t="n">
        <v>15.29</v>
      </c>
      <c r="AA5" s="4"/>
      <c r="AB5" s="4" t="n">
        <v>8.68</v>
      </c>
      <c r="AC5" s="4"/>
      <c r="AD5" s="4"/>
      <c r="AE5" s="4" t="n">
        <v>49.09</v>
      </c>
      <c r="AF5" s="4" t="n">
        <v>34.32</v>
      </c>
      <c r="AG5" s="4" t="n">
        <v>6.79</v>
      </c>
      <c r="AH5" s="4"/>
      <c r="AI5" s="4" t="n">
        <v>23.71</v>
      </c>
      <c r="AJ5" s="8"/>
    </row>
    <row r="6" s="10" customFormat="true" ht="14.25" hidden="false" customHeight="false" outlineLevel="0" collapsed="false">
      <c r="A6" s="4" t="s">
        <v>38</v>
      </c>
      <c r="B6" s="4" t="n">
        <v>1</v>
      </c>
      <c r="C6" s="4" t="n">
        <v>44</v>
      </c>
      <c r="D6" s="4" t="n">
        <v>1</v>
      </c>
      <c r="E6" s="4"/>
      <c r="F6" s="4" t="n">
        <v>1</v>
      </c>
      <c r="G6" s="4"/>
      <c r="H6" s="4" t="n">
        <v>1</v>
      </c>
      <c r="I6" s="4"/>
      <c r="J6" s="5"/>
      <c r="K6" s="4"/>
      <c r="L6" s="4" t="n">
        <v>127</v>
      </c>
      <c r="M6" s="4" t="n">
        <v>244</v>
      </c>
      <c r="N6" s="4" t="n">
        <v>43.8</v>
      </c>
      <c r="O6" s="4"/>
      <c r="P6" s="4" t="n">
        <v>21.3</v>
      </c>
      <c r="Q6" s="4"/>
      <c r="R6" s="4"/>
      <c r="S6" s="4"/>
      <c r="T6" s="4"/>
      <c r="U6" s="4"/>
      <c r="V6" s="4"/>
      <c r="W6" s="4"/>
      <c r="X6" s="4"/>
      <c r="Y6" s="4" t="n">
        <v>25.75</v>
      </c>
      <c r="Z6" s="4" t="n">
        <v>6.39</v>
      </c>
      <c r="AA6" s="4" t="n">
        <v>38.69</v>
      </c>
      <c r="AB6" s="4" t="n">
        <v>77.01</v>
      </c>
      <c r="AC6" s="4" t="n">
        <v>39.58</v>
      </c>
      <c r="AD6" s="4" t="n">
        <v>0</v>
      </c>
      <c r="AE6" s="4" t="n">
        <v>12.35</v>
      </c>
      <c r="AF6" s="4" t="n">
        <v>8.54</v>
      </c>
      <c r="AG6" s="4" t="n">
        <v>3.25</v>
      </c>
      <c r="AH6" s="4" t="n">
        <v>3.83</v>
      </c>
      <c r="AI6" s="4" t="n">
        <v>9.94</v>
      </c>
      <c r="AJ6" s="8" t="n">
        <f aca="false">AE6/AH6</f>
        <v>3.22454308093995</v>
      </c>
    </row>
    <row r="7" s="10" customFormat="true" ht="14.25" hidden="false" customHeight="false" outlineLevel="0" collapsed="false">
      <c r="A7" s="4" t="s">
        <v>38</v>
      </c>
      <c r="B7" s="4" t="n">
        <v>2</v>
      </c>
      <c r="C7" s="4"/>
      <c r="D7" s="4" t="n">
        <v>1</v>
      </c>
      <c r="E7" s="4"/>
      <c r="F7" s="4" t="n">
        <v>1</v>
      </c>
      <c r="G7" s="4"/>
      <c r="H7" s="4" t="n">
        <v>1</v>
      </c>
      <c r="I7" s="9" t="n">
        <v>386000</v>
      </c>
      <c r="J7" s="5" t="n">
        <f aca="false">LOG10(I7)</f>
        <v>5.58658730467176</v>
      </c>
      <c r="K7" s="4"/>
      <c r="L7" s="4" t="n">
        <v>135</v>
      </c>
      <c r="M7" s="4" t="n">
        <v>131</v>
      </c>
      <c r="N7" s="4" t="n">
        <v>40</v>
      </c>
      <c r="O7" s="4" t="n">
        <v>5035</v>
      </c>
      <c r="P7" s="4" t="n">
        <v>32</v>
      </c>
      <c r="Q7" s="4"/>
      <c r="R7" s="4" t="s">
        <v>39</v>
      </c>
      <c r="S7" s="4" t="s">
        <v>39</v>
      </c>
      <c r="T7" s="4" t="n">
        <v>66</v>
      </c>
      <c r="U7" s="4"/>
      <c r="V7" s="4"/>
      <c r="W7" s="4"/>
      <c r="X7" s="4"/>
      <c r="Y7" s="4" t="n">
        <v>5.77</v>
      </c>
      <c r="Z7" s="4" t="n">
        <v>17.31</v>
      </c>
      <c r="AA7" s="4" t="n">
        <v>84.38</v>
      </c>
      <c r="AB7" s="4" t="n">
        <v>16.13</v>
      </c>
      <c r="AC7" s="4" t="n">
        <v>77.19</v>
      </c>
      <c r="AD7" s="4" t="n">
        <v>0</v>
      </c>
      <c r="AE7" s="4" t="n">
        <v>18.27</v>
      </c>
      <c r="AF7" s="4" t="n">
        <v>63.71</v>
      </c>
      <c r="AG7" s="4" t="n">
        <v>51.04</v>
      </c>
      <c r="AH7" s="4" t="n">
        <v>4.33</v>
      </c>
      <c r="AI7" s="4" t="n">
        <v>42.86</v>
      </c>
      <c r="AJ7" s="8" t="n">
        <f aca="false">AE7/AH7</f>
        <v>4.21939953810624</v>
      </c>
    </row>
    <row r="8" customFormat="false" ht="14.25" hidden="false" customHeight="false" outlineLevel="0" collapsed="false">
      <c r="A8" s="4" t="s">
        <v>36</v>
      </c>
      <c r="B8" s="4" t="n">
        <v>1</v>
      </c>
      <c r="C8" s="4" t="n">
        <v>18</v>
      </c>
      <c r="D8" s="4" t="n">
        <v>1</v>
      </c>
      <c r="E8" s="4"/>
      <c r="F8" s="4" t="n">
        <v>1</v>
      </c>
      <c r="G8" s="4"/>
      <c r="H8" s="4" t="n">
        <v>1</v>
      </c>
      <c r="I8" s="9" t="n">
        <v>238000000</v>
      </c>
      <c r="J8" s="5" t="n">
        <f aca="false">LOG10(I8)</f>
        <v>8.37657695705651</v>
      </c>
      <c r="K8" s="4" t="n">
        <v>0</v>
      </c>
      <c r="L8" s="4" t="n">
        <v>21</v>
      </c>
      <c r="M8" s="4" t="n">
        <v>25.6</v>
      </c>
      <c r="N8" s="4" t="n">
        <v>45.5</v>
      </c>
      <c r="O8" s="4" t="n">
        <v>5376</v>
      </c>
      <c r="P8" s="4" t="n">
        <v>16.3</v>
      </c>
      <c r="Q8" s="4"/>
      <c r="R8" s="4"/>
      <c r="S8" s="4"/>
      <c r="T8" s="4"/>
      <c r="U8" s="4"/>
      <c r="V8" s="4"/>
      <c r="W8" s="4"/>
      <c r="X8" s="4"/>
      <c r="Y8" s="4" t="n">
        <v>13.45</v>
      </c>
      <c r="Z8" s="4" t="n">
        <v>34.32</v>
      </c>
      <c r="AA8" s="4" t="n">
        <v>73.16</v>
      </c>
      <c r="AB8" s="4" t="n">
        <v>25.6</v>
      </c>
      <c r="AC8" s="4" t="n">
        <v>59.73</v>
      </c>
      <c r="AD8" s="4" t="n">
        <v>0.31</v>
      </c>
      <c r="AE8" s="4" t="n">
        <v>49.58</v>
      </c>
      <c r="AF8" s="4" t="n">
        <v>54.95</v>
      </c>
      <c r="AG8" s="4" t="n">
        <v>19.22</v>
      </c>
      <c r="AH8" s="4" t="n">
        <v>12.88</v>
      </c>
      <c r="AI8" s="4" t="n">
        <v>41.19</v>
      </c>
      <c r="AJ8" s="8" t="n">
        <f aca="false">AE8/AH8</f>
        <v>3.84937888198758</v>
      </c>
    </row>
    <row r="9" s="10" customFormat="true" ht="14.25" hidden="false" customHeight="false" outlineLevel="0" collapsed="false">
      <c r="A9" s="4" t="s">
        <v>36</v>
      </c>
      <c r="B9" s="4" t="n">
        <v>2</v>
      </c>
      <c r="C9" s="4" t="n">
        <v>27</v>
      </c>
      <c r="D9" s="4" t="n">
        <v>1</v>
      </c>
      <c r="E9" s="4"/>
      <c r="F9" s="4" t="n">
        <v>1</v>
      </c>
      <c r="G9" s="4"/>
      <c r="H9" s="4" t="n">
        <v>1</v>
      </c>
      <c r="I9" s="9" t="n">
        <v>196000000</v>
      </c>
      <c r="J9" s="5" t="n">
        <f aca="false">LOG10(I9)</f>
        <v>8.29225607135648</v>
      </c>
      <c r="K9" s="4" t="n">
        <v>0</v>
      </c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 t="n">
        <v>18.36</v>
      </c>
      <c r="Z9" s="4" t="n">
        <v>37.47</v>
      </c>
      <c r="AA9" s="4" t="n">
        <v>0.21</v>
      </c>
      <c r="AB9" s="4" t="n">
        <v>7.13</v>
      </c>
      <c r="AC9" s="4" t="n">
        <v>70.14</v>
      </c>
      <c r="AD9" s="4" t="n">
        <v>0</v>
      </c>
      <c r="AE9" s="4" t="n">
        <v>79.26</v>
      </c>
      <c r="AF9" s="4" t="n">
        <v>48.09</v>
      </c>
      <c r="AG9" s="4" t="n">
        <v>30.77</v>
      </c>
      <c r="AH9" s="4" t="n">
        <v>24.06</v>
      </c>
      <c r="AI9" s="4" t="n">
        <v>51.51</v>
      </c>
      <c r="AJ9" s="8" t="n">
        <f aca="false">AE9/AH9</f>
        <v>3.29426433915212</v>
      </c>
    </row>
    <row r="10" customFormat="false" ht="14.25" hidden="false" customHeight="false" outlineLevel="0" collapsed="false">
      <c r="A10" s="4" t="s">
        <v>36</v>
      </c>
      <c r="B10" s="4" t="n">
        <v>1</v>
      </c>
      <c r="C10" s="4" t="n">
        <v>31</v>
      </c>
      <c r="D10" s="4" t="n">
        <v>1</v>
      </c>
      <c r="E10" s="4"/>
      <c r="F10" s="4" t="n">
        <v>1</v>
      </c>
      <c r="G10" s="4"/>
      <c r="H10" s="4" t="n">
        <v>1</v>
      </c>
      <c r="I10" s="9" t="n">
        <v>197000000</v>
      </c>
      <c r="J10" s="5" t="n">
        <f aca="false">LOG10(I10)</f>
        <v>8.29446622616159</v>
      </c>
      <c r="K10" s="4" t="n">
        <v>0</v>
      </c>
      <c r="L10" s="4" t="n">
        <v>31</v>
      </c>
      <c r="M10" s="4" t="n">
        <v>31</v>
      </c>
      <c r="N10" s="4" t="n">
        <v>45.1</v>
      </c>
      <c r="O10" s="4"/>
      <c r="P10" s="4" t="n">
        <v>23.5</v>
      </c>
      <c r="Q10" s="4"/>
      <c r="R10" s="4"/>
      <c r="S10" s="4"/>
      <c r="T10" s="4"/>
      <c r="U10" s="4"/>
      <c r="V10" s="4"/>
      <c r="W10" s="4"/>
      <c r="X10" s="4"/>
      <c r="Y10" s="4" t="n">
        <v>23.41</v>
      </c>
      <c r="Z10" s="4" t="n">
        <v>29.22</v>
      </c>
      <c r="AA10" s="4" t="n">
        <v>85.64</v>
      </c>
      <c r="AB10" s="4" t="n">
        <v>15.8</v>
      </c>
      <c r="AC10" s="4" t="n">
        <v>71.62</v>
      </c>
      <c r="AD10" s="4" t="n">
        <v>0.02</v>
      </c>
      <c r="AE10" s="4" t="n">
        <v>68.17</v>
      </c>
      <c r="AF10" s="4" t="n">
        <v>50.07</v>
      </c>
      <c r="AG10" s="4" t="n">
        <v>23.33</v>
      </c>
      <c r="AH10" s="4" t="n">
        <v>28.46</v>
      </c>
      <c r="AI10" s="4" t="n">
        <v>46.89</v>
      </c>
      <c r="AJ10" s="8" t="n">
        <f aca="false">AE10/AH10</f>
        <v>2.3952916373858</v>
      </c>
    </row>
    <row r="11" customFormat="false" ht="14.25" hidden="false" customHeight="false" outlineLevel="0" collapsed="false">
      <c r="A11" s="4" t="s">
        <v>36</v>
      </c>
      <c r="B11" s="4" t="n">
        <v>1</v>
      </c>
      <c r="C11" s="4" t="n">
        <v>39</v>
      </c>
      <c r="D11" s="4" t="n">
        <v>1</v>
      </c>
      <c r="E11" s="4"/>
      <c r="F11" s="4"/>
      <c r="G11" s="4" t="n">
        <v>1</v>
      </c>
      <c r="H11" s="4" t="n">
        <v>1</v>
      </c>
      <c r="I11" s="9" t="n">
        <v>136000</v>
      </c>
      <c r="J11" s="5" t="n">
        <f aca="false">LOG10(I11)</f>
        <v>5.13353890837022</v>
      </c>
      <c r="K11" s="4" t="n">
        <v>1</v>
      </c>
      <c r="L11" s="4" t="n">
        <v>95</v>
      </c>
      <c r="M11" s="4" t="n">
        <v>158</v>
      </c>
      <c r="N11" s="4" t="n">
        <v>38.9</v>
      </c>
      <c r="O11" s="4" t="s">
        <v>39</v>
      </c>
      <c r="P11" s="4" t="n">
        <v>10.7</v>
      </c>
      <c r="Q11" s="4"/>
      <c r="R11" s="4"/>
      <c r="S11" s="4"/>
      <c r="T11" s="4"/>
      <c r="U11" s="4"/>
      <c r="V11" s="4"/>
      <c r="W11" s="4"/>
      <c r="X11" s="4"/>
      <c r="Y11" s="4" t="n">
        <v>14.62</v>
      </c>
      <c r="Z11" s="4" t="n">
        <v>3.19</v>
      </c>
      <c r="AA11" s="4" t="n">
        <v>46.49</v>
      </c>
      <c r="AB11" s="4" t="n">
        <v>9.7</v>
      </c>
      <c r="AC11" s="4" t="n">
        <v>72.51</v>
      </c>
      <c r="AD11" s="4" t="n">
        <v>0.04</v>
      </c>
      <c r="AE11" s="4" t="n">
        <v>85.29</v>
      </c>
      <c r="AF11" s="4" t="n">
        <v>18.38</v>
      </c>
      <c r="AG11" s="4" t="n">
        <v>12.07</v>
      </c>
      <c r="AH11" s="4" t="n">
        <v>21.02</v>
      </c>
      <c r="AI11" s="4" t="n">
        <v>37.6</v>
      </c>
      <c r="AJ11" s="8" t="n">
        <f aca="false">AE11/AH11</f>
        <v>4.05756422454805</v>
      </c>
    </row>
    <row r="12" customFormat="false" ht="14.25" hidden="false" customHeight="false" outlineLevel="0" collapsed="false">
      <c r="A12" s="4" t="s">
        <v>36</v>
      </c>
      <c r="B12" s="4" t="n">
        <v>1</v>
      </c>
      <c r="C12" s="4" t="n">
        <v>21</v>
      </c>
      <c r="D12" s="4" t="n">
        <v>1</v>
      </c>
      <c r="E12" s="4"/>
      <c r="F12" s="4"/>
      <c r="G12" s="4" t="n">
        <v>1</v>
      </c>
      <c r="H12" s="4" t="n">
        <v>1</v>
      </c>
      <c r="I12" s="4"/>
      <c r="J12" s="5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 t="n">
        <v>11.94</v>
      </c>
      <c r="Z12" s="4" t="n">
        <v>31.29</v>
      </c>
      <c r="AA12" s="4" t="n">
        <v>35.67</v>
      </c>
      <c r="AB12" s="4" t="n">
        <v>21.83</v>
      </c>
      <c r="AC12" s="4" t="n">
        <v>37.14</v>
      </c>
      <c r="AD12" s="4" t="n">
        <v>0</v>
      </c>
      <c r="AE12" s="4" t="n">
        <v>48.9</v>
      </c>
      <c r="AF12" s="4" t="n">
        <v>43.64</v>
      </c>
      <c r="AG12" s="4" t="n">
        <v>9</v>
      </c>
      <c r="AH12" s="4" t="n">
        <v>14.24</v>
      </c>
      <c r="AI12" s="4" t="n">
        <v>57.55</v>
      </c>
      <c r="AJ12" s="8" t="n">
        <f aca="false">AE12/AH12</f>
        <v>3.43398876404494</v>
      </c>
    </row>
    <row r="13" customFormat="false" ht="14.25" hidden="false" customHeight="false" outlineLevel="0" collapsed="false">
      <c r="A13" s="4" t="s">
        <v>36</v>
      </c>
      <c r="B13" s="4" t="n">
        <v>1</v>
      </c>
      <c r="C13" s="4" t="n">
        <v>15</v>
      </c>
      <c r="D13" s="4" t="n">
        <v>1</v>
      </c>
      <c r="E13" s="4"/>
      <c r="F13" s="4" t="n">
        <v>1</v>
      </c>
      <c r="G13" s="4"/>
      <c r="H13" s="4" t="n">
        <v>1</v>
      </c>
      <c r="I13" s="9" t="n">
        <v>48600000</v>
      </c>
      <c r="J13" s="5" t="n">
        <f aca="false">LOG10(I13)</f>
        <v>7.68663626926229</v>
      </c>
      <c r="K13" s="4" t="n">
        <v>0</v>
      </c>
      <c r="L13" s="4" t="n">
        <v>31</v>
      </c>
      <c r="M13" s="4" t="n">
        <v>47</v>
      </c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 t="n">
        <v>19.52</v>
      </c>
      <c r="Z13" s="4" t="n">
        <v>46.74</v>
      </c>
      <c r="AA13" s="4" t="n">
        <v>72.65</v>
      </c>
      <c r="AB13" s="4" t="n">
        <v>9.33</v>
      </c>
      <c r="AC13" s="4" t="n">
        <v>38.12</v>
      </c>
      <c r="AD13" s="4" t="n">
        <v>0.06</v>
      </c>
      <c r="AE13" s="4" t="n">
        <v>48.72</v>
      </c>
      <c r="AF13" s="4" t="n">
        <v>29.95</v>
      </c>
      <c r="AG13" s="4" t="n">
        <v>10.74</v>
      </c>
      <c r="AH13" s="4" t="n">
        <v>55.87</v>
      </c>
      <c r="AI13" s="4" t="n">
        <v>12.66</v>
      </c>
      <c r="AJ13" s="8" t="n">
        <f aca="false">AE13/AH13</f>
        <v>0.872024342223018</v>
      </c>
    </row>
    <row r="14" customFormat="false" ht="14.25" hidden="false" customHeight="false" outlineLevel="0" collapsed="false">
      <c r="A14" s="4" t="s">
        <v>36</v>
      </c>
      <c r="B14" s="4" t="n">
        <v>1</v>
      </c>
      <c r="C14" s="4" t="n">
        <v>38</v>
      </c>
      <c r="D14" s="4" t="n">
        <v>1</v>
      </c>
      <c r="E14" s="4"/>
      <c r="F14" s="4" t="n">
        <v>1</v>
      </c>
      <c r="G14" s="4"/>
      <c r="H14" s="4" t="n">
        <v>1</v>
      </c>
      <c r="I14" s="9" t="n">
        <v>8730000</v>
      </c>
      <c r="J14" s="5" t="n">
        <f aca="false">LOG10(I14)</f>
        <v>6.94101424370557</v>
      </c>
      <c r="K14" s="4" t="n">
        <v>0</v>
      </c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 t="n">
        <v>24.47</v>
      </c>
      <c r="Z14" s="4" t="n">
        <v>24.87</v>
      </c>
      <c r="AA14" s="4" t="n">
        <v>84.74</v>
      </c>
      <c r="AB14" s="4" t="n">
        <v>25.13</v>
      </c>
      <c r="AC14" s="4" t="n">
        <v>77.55</v>
      </c>
      <c r="AD14" s="4" t="n">
        <v>0.13</v>
      </c>
      <c r="AE14" s="4" t="n">
        <v>63.5</v>
      </c>
      <c r="AF14" s="4" t="n">
        <v>24.41</v>
      </c>
      <c r="AG14" s="4"/>
      <c r="AH14" s="4"/>
      <c r="AI14" s="4"/>
      <c r="AJ14" s="8"/>
    </row>
    <row r="15" s="10" customFormat="true" ht="14.25" hidden="false" customHeight="false" outlineLevel="0" collapsed="false">
      <c r="A15" s="4" t="s">
        <v>36</v>
      </c>
      <c r="B15" s="4" t="n">
        <v>1</v>
      </c>
      <c r="C15" s="4" t="n">
        <v>23</v>
      </c>
      <c r="D15" s="4" t="n">
        <v>1</v>
      </c>
      <c r="E15" s="4"/>
      <c r="F15" s="4"/>
      <c r="G15" s="4" t="n">
        <v>1</v>
      </c>
      <c r="H15" s="4" t="n">
        <v>1</v>
      </c>
      <c r="I15" s="4" t="s">
        <v>37</v>
      </c>
      <c r="J15" s="5" t="n">
        <v>3</v>
      </c>
      <c r="K15" s="4" t="n">
        <v>0</v>
      </c>
      <c r="L15" s="4"/>
      <c r="M15" s="4" t="n">
        <v>69</v>
      </c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 t="n">
        <v>14.98</v>
      </c>
      <c r="Z15" s="4" t="n">
        <v>16.2</v>
      </c>
      <c r="AA15" s="4" t="n">
        <v>86.95</v>
      </c>
      <c r="AB15" s="4" t="n">
        <v>11.07</v>
      </c>
      <c r="AC15" s="4" t="n">
        <v>52.13</v>
      </c>
      <c r="AD15" s="4" t="n">
        <v>0.08</v>
      </c>
      <c r="AE15" s="4" t="n">
        <v>44</v>
      </c>
      <c r="AF15" s="4" t="n">
        <v>52.28</v>
      </c>
      <c r="AG15" s="4" t="n">
        <v>12.65</v>
      </c>
      <c r="AH15" s="4" t="n">
        <v>25.87</v>
      </c>
      <c r="AI15" s="4" t="n">
        <v>30.41</v>
      </c>
      <c r="AJ15" s="8" t="n">
        <f aca="false">AE15/AH15</f>
        <v>1.70081175106301</v>
      </c>
    </row>
    <row r="16" customFormat="false" ht="14.25" hidden="false" customHeight="false" outlineLevel="0" collapsed="false">
      <c r="A16" s="4" t="s">
        <v>36</v>
      </c>
      <c r="B16" s="4" t="n">
        <v>2</v>
      </c>
      <c r="C16" s="4" t="n">
        <v>41</v>
      </c>
      <c r="D16" s="4" t="n">
        <v>1</v>
      </c>
      <c r="E16" s="4"/>
      <c r="F16" s="4" t="n">
        <v>1</v>
      </c>
      <c r="G16" s="4"/>
      <c r="H16" s="4" t="n">
        <v>1</v>
      </c>
      <c r="I16" s="4" t="s">
        <v>37</v>
      </c>
      <c r="J16" s="5" t="n">
        <v>3</v>
      </c>
      <c r="K16" s="4" t="n">
        <v>0</v>
      </c>
      <c r="L16" s="4" t="n">
        <v>44</v>
      </c>
      <c r="M16" s="4" t="n">
        <v>46</v>
      </c>
      <c r="N16" s="4" t="n">
        <v>43.9</v>
      </c>
      <c r="O16" s="4"/>
      <c r="P16" s="4" t="n">
        <v>17.4</v>
      </c>
      <c r="Q16" s="4"/>
      <c r="R16" s="4" t="n">
        <v>5.1</v>
      </c>
      <c r="S16" s="4" t="n">
        <v>4.28</v>
      </c>
      <c r="T16" s="4" t="n">
        <v>136</v>
      </c>
      <c r="U16" s="4"/>
      <c r="V16" s="4"/>
      <c r="W16" s="4"/>
      <c r="X16" s="4"/>
      <c r="Y16" s="4" t="n">
        <v>22</v>
      </c>
      <c r="Z16" s="4" t="n">
        <v>60.72</v>
      </c>
      <c r="AA16" s="4" t="n">
        <v>76.82</v>
      </c>
      <c r="AB16" s="4" t="n">
        <v>2.92</v>
      </c>
      <c r="AC16" s="4" t="n">
        <v>52.3</v>
      </c>
      <c r="AD16" s="4" t="n">
        <v>0.12</v>
      </c>
      <c r="AE16" s="4" t="n">
        <v>63.75</v>
      </c>
      <c r="AF16" s="4" t="n">
        <v>21.72</v>
      </c>
      <c r="AG16" s="4" t="n">
        <v>6.57</v>
      </c>
      <c r="AH16" s="4" t="n">
        <v>61.16</v>
      </c>
      <c r="AI16" s="4" t="n">
        <v>14.75</v>
      </c>
      <c r="AJ16" s="8" t="n">
        <f aca="false">AE16/AH16</f>
        <v>1.04234793982995</v>
      </c>
    </row>
    <row r="17" customFormat="false" ht="14.25" hidden="false" customHeight="false" outlineLevel="0" collapsed="false">
      <c r="A17" s="4" t="s">
        <v>36</v>
      </c>
      <c r="B17" s="4" t="n">
        <v>1</v>
      </c>
      <c r="C17" s="4" t="n">
        <v>27</v>
      </c>
      <c r="D17" s="4" t="n">
        <v>1</v>
      </c>
      <c r="E17" s="4"/>
      <c r="F17" s="4" t="n">
        <v>1</v>
      </c>
      <c r="G17" s="4"/>
      <c r="H17" s="4" t="n">
        <v>1</v>
      </c>
      <c r="I17" s="9" t="n">
        <v>4170</v>
      </c>
      <c r="J17" s="5" t="n">
        <f aca="false">LOG10(I17)</f>
        <v>3.62013605497376</v>
      </c>
      <c r="K17" s="4" t="n">
        <v>0</v>
      </c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 t="n">
        <v>14.54</v>
      </c>
      <c r="Z17" s="4"/>
      <c r="AA17" s="4" t="n">
        <v>93.75</v>
      </c>
      <c r="AB17" s="4" t="n">
        <v>18.52</v>
      </c>
      <c r="AC17" s="4" t="n">
        <v>54.82</v>
      </c>
      <c r="AD17" s="4" t="n">
        <v>0</v>
      </c>
      <c r="AE17" s="4" t="n">
        <v>61.28</v>
      </c>
      <c r="AF17" s="4" t="n">
        <v>35.21</v>
      </c>
      <c r="AG17" s="4" t="n">
        <v>18</v>
      </c>
      <c r="AH17" s="4" t="n">
        <v>4.58</v>
      </c>
      <c r="AI17" s="4" t="n">
        <v>48.17</v>
      </c>
      <c r="AJ17" s="8" t="n">
        <f aca="false">AE17/AH17</f>
        <v>13.3799126637555</v>
      </c>
    </row>
    <row r="18" customFormat="false" ht="14.25" hidden="false" customHeight="false" outlineLevel="0" collapsed="false">
      <c r="A18" s="4" t="s">
        <v>36</v>
      </c>
      <c r="B18" s="4" t="n">
        <v>1</v>
      </c>
      <c r="C18" s="4" t="n">
        <v>39</v>
      </c>
      <c r="D18" s="4" t="n">
        <v>1</v>
      </c>
      <c r="E18" s="4"/>
      <c r="F18" s="4" t="n">
        <v>1</v>
      </c>
      <c r="G18" s="4"/>
      <c r="H18" s="4" t="n">
        <v>1</v>
      </c>
      <c r="I18" s="9" t="n">
        <v>295000000</v>
      </c>
      <c r="J18" s="5" t="n">
        <f aca="false">LOG10(I18)</f>
        <v>8.46982201597816</v>
      </c>
      <c r="K18" s="4" t="n">
        <v>0</v>
      </c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 t="n">
        <v>29.67</v>
      </c>
      <c r="Z18" s="4" t="n">
        <v>70.57</v>
      </c>
      <c r="AA18" s="4"/>
      <c r="AB18" s="4" t="n">
        <v>2.8</v>
      </c>
      <c r="AC18" s="4" t="n">
        <v>35.81</v>
      </c>
      <c r="AD18" s="4" t="n">
        <v>0.06</v>
      </c>
      <c r="AE18" s="4" t="n">
        <v>25.66</v>
      </c>
      <c r="AF18" s="4" t="n">
        <v>29.06</v>
      </c>
      <c r="AG18" s="4" t="n">
        <v>8.86</v>
      </c>
      <c r="AH18" s="4" t="n">
        <v>79.54</v>
      </c>
      <c r="AI18" s="4" t="n">
        <v>8.82</v>
      </c>
      <c r="AJ18" s="8" t="n">
        <f aca="false">AE18/AH18</f>
        <v>0.322604978627106</v>
      </c>
    </row>
    <row r="19" customFormat="false" ht="14.25" hidden="false" customHeight="false" outlineLevel="0" collapsed="false">
      <c r="A19" s="4" t="s">
        <v>36</v>
      </c>
      <c r="B19" s="4" t="n">
        <v>1</v>
      </c>
      <c r="C19" s="4" t="n">
        <v>42</v>
      </c>
      <c r="D19" s="4" t="n">
        <v>1</v>
      </c>
      <c r="E19" s="4"/>
      <c r="F19" s="4"/>
      <c r="G19" s="4" t="n">
        <v>1</v>
      </c>
      <c r="H19" s="4" t="n">
        <v>1</v>
      </c>
      <c r="I19" s="9" t="n">
        <v>729000</v>
      </c>
      <c r="J19" s="5" t="n">
        <f aca="false">LOG10(I19)</f>
        <v>5.86272752831798</v>
      </c>
      <c r="K19" s="4"/>
      <c r="L19" s="4" t="n">
        <v>78</v>
      </c>
      <c r="M19" s="4" t="n">
        <v>40</v>
      </c>
      <c r="N19" s="4" t="n">
        <v>40.7</v>
      </c>
      <c r="O19" s="4"/>
      <c r="P19" s="4" t="n">
        <v>47.8</v>
      </c>
      <c r="Q19" s="4"/>
      <c r="R19" s="4"/>
      <c r="S19" s="4"/>
      <c r="T19" s="4"/>
      <c r="U19" s="4"/>
      <c r="V19" s="4"/>
      <c r="W19" s="4"/>
      <c r="X19" s="4"/>
      <c r="Y19" s="4" t="n">
        <v>26.87</v>
      </c>
      <c r="Z19" s="4" t="n">
        <v>21.24</v>
      </c>
      <c r="AA19" s="4" t="n">
        <v>82.94</v>
      </c>
      <c r="AB19" s="4"/>
      <c r="AC19" s="4" t="n">
        <v>60.75</v>
      </c>
      <c r="AD19" s="4" t="n">
        <v>0.11</v>
      </c>
      <c r="AE19" s="4" t="n">
        <v>58.71</v>
      </c>
      <c r="AF19" s="4"/>
      <c r="AG19" s="4" t="n">
        <v>16.11</v>
      </c>
      <c r="AH19" s="4" t="n">
        <v>11.59</v>
      </c>
      <c r="AI19" s="4" t="n">
        <v>64.87</v>
      </c>
      <c r="AJ19" s="8" t="n">
        <f aca="false">AE19/AH19</f>
        <v>5.0655737704918</v>
      </c>
    </row>
    <row r="20" customFormat="false" ht="14.25" hidden="false" customHeight="false" outlineLevel="0" collapsed="false">
      <c r="A20" s="4" t="s">
        <v>38</v>
      </c>
      <c r="B20" s="4" t="n">
        <v>1</v>
      </c>
      <c r="C20" s="4" t="n">
        <v>49</v>
      </c>
      <c r="D20" s="4" t="n">
        <v>1</v>
      </c>
      <c r="E20" s="4"/>
      <c r="F20" s="4" t="n">
        <v>1</v>
      </c>
      <c r="G20" s="4"/>
      <c r="H20" s="4" t="n">
        <v>1</v>
      </c>
      <c r="I20" s="4" t="s">
        <v>37</v>
      </c>
      <c r="J20" s="5" t="n">
        <v>3</v>
      </c>
      <c r="K20" s="4"/>
      <c r="L20" s="4" t="n">
        <v>66</v>
      </c>
      <c r="M20" s="4" t="n">
        <v>234</v>
      </c>
      <c r="N20" s="4" t="n">
        <v>38.8</v>
      </c>
      <c r="O20" s="4" t="n">
        <v>5836</v>
      </c>
      <c r="P20" s="4" t="n">
        <v>51.7</v>
      </c>
      <c r="Q20" s="4"/>
      <c r="R20" s="4"/>
      <c r="S20" s="4"/>
      <c r="T20" s="4"/>
      <c r="U20" s="4"/>
      <c r="V20" s="4"/>
      <c r="W20" s="4"/>
      <c r="X20" s="4"/>
      <c r="Y20" s="4" t="n">
        <v>13.1</v>
      </c>
      <c r="Z20" s="4"/>
      <c r="AA20" s="4" t="n">
        <v>75.12</v>
      </c>
      <c r="AB20" s="4" t="n">
        <v>11.58</v>
      </c>
      <c r="AC20" s="4" t="n">
        <v>85.12</v>
      </c>
      <c r="AD20" s="4" t="n">
        <v>0.38</v>
      </c>
      <c r="AE20" s="4" t="n">
        <v>49.39</v>
      </c>
      <c r="AF20" s="4" t="n">
        <v>43.2</v>
      </c>
      <c r="AG20" s="4" t="n">
        <v>40.57</v>
      </c>
      <c r="AH20" s="4" t="n">
        <v>11.19</v>
      </c>
      <c r="AI20" s="4" t="n">
        <v>49.58</v>
      </c>
      <c r="AJ20" s="8" t="n">
        <f aca="false">AE20/AH20</f>
        <v>4.41376228775693</v>
      </c>
    </row>
    <row r="21" customFormat="false" ht="14.25" hidden="false" customHeight="false" outlineLevel="0" collapsed="false">
      <c r="A21" s="4" t="s">
        <v>36</v>
      </c>
      <c r="B21" s="4" t="n">
        <v>1</v>
      </c>
      <c r="C21" s="4" t="n">
        <v>39</v>
      </c>
      <c r="D21" s="4" t="n">
        <v>1</v>
      </c>
      <c r="E21" s="4"/>
      <c r="F21" s="4" t="n">
        <v>1</v>
      </c>
      <c r="G21" s="4"/>
      <c r="H21" s="4" t="n">
        <v>1</v>
      </c>
      <c r="I21" s="9" t="n">
        <v>21600000</v>
      </c>
      <c r="J21" s="5" t="n">
        <f aca="false">LOG10(I21)</f>
        <v>7.33445375115093</v>
      </c>
      <c r="K21" s="4" t="n">
        <v>0</v>
      </c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 t="n">
        <v>49.98</v>
      </c>
      <c r="Z21" s="4" t="n">
        <v>75.94</v>
      </c>
      <c r="AA21" s="4" t="n">
        <v>90.81</v>
      </c>
      <c r="AB21" s="4" t="n">
        <v>7.35</v>
      </c>
      <c r="AC21" s="4" t="n">
        <v>41.06</v>
      </c>
      <c r="AD21" s="4" t="n">
        <v>0</v>
      </c>
      <c r="AE21" s="4" t="n">
        <v>26.39</v>
      </c>
      <c r="AF21" s="4" t="n">
        <v>13.61</v>
      </c>
      <c r="AG21" s="4" t="n">
        <v>32.92</v>
      </c>
      <c r="AH21" s="4" t="n">
        <v>5.9</v>
      </c>
      <c r="AI21" s="4" t="n">
        <v>82.48</v>
      </c>
      <c r="AJ21" s="8" t="n">
        <f aca="false">AE21/AH21</f>
        <v>4.4728813559322</v>
      </c>
    </row>
    <row r="22" customFormat="false" ht="14.25" hidden="false" customHeight="false" outlineLevel="0" collapsed="false">
      <c r="A22" s="4" t="s">
        <v>38</v>
      </c>
      <c r="B22" s="4" t="n">
        <v>2</v>
      </c>
      <c r="C22" s="4" t="n">
        <v>34</v>
      </c>
      <c r="D22" s="4" t="n">
        <v>1</v>
      </c>
      <c r="E22" s="4"/>
      <c r="F22" s="4" t="n">
        <v>1</v>
      </c>
      <c r="G22" s="4"/>
      <c r="H22" s="4" t="n">
        <v>1</v>
      </c>
      <c r="I22" s="9" t="n">
        <v>34300000</v>
      </c>
      <c r="J22" s="5" t="n">
        <f aca="false">LOG10(I22)</f>
        <v>7.53529412004277</v>
      </c>
      <c r="K22" s="4" t="n">
        <v>0</v>
      </c>
      <c r="L22" s="4" t="n">
        <v>29</v>
      </c>
      <c r="M22" s="4" t="n">
        <v>27</v>
      </c>
      <c r="N22" s="4" t="n">
        <v>42.5</v>
      </c>
      <c r="O22" s="4" t="n">
        <v>6487</v>
      </c>
      <c r="P22" s="4" t="n">
        <v>8.9</v>
      </c>
      <c r="Q22" s="4" t="s">
        <v>39</v>
      </c>
      <c r="R22" s="4"/>
      <c r="S22" s="4"/>
      <c r="T22" s="4"/>
      <c r="U22" s="4"/>
      <c r="V22" s="4"/>
      <c r="W22" s="4"/>
      <c r="X22" s="4"/>
      <c r="Y22" s="4" t="n">
        <v>14.46</v>
      </c>
      <c r="Z22" s="4" t="n">
        <v>19.81</v>
      </c>
      <c r="AA22" s="4" t="n">
        <v>94.33</v>
      </c>
      <c r="AB22" s="4" t="n">
        <v>11.47</v>
      </c>
      <c r="AC22" s="4" t="n">
        <v>74.87</v>
      </c>
      <c r="AD22" s="4" t="n">
        <v>0</v>
      </c>
      <c r="AE22" s="4" t="n">
        <v>81.09</v>
      </c>
      <c r="AF22" s="4" t="n">
        <v>46.57</v>
      </c>
      <c r="AG22" s="4" t="n">
        <v>16.23</v>
      </c>
      <c r="AH22" s="4" t="n">
        <v>11.67</v>
      </c>
      <c r="AI22" s="4" t="n">
        <v>31.28</v>
      </c>
      <c r="AJ22" s="8" t="n">
        <f aca="false">AE22/AH22</f>
        <v>6.94858611825193</v>
      </c>
    </row>
    <row r="23" customFormat="false" ht="14.25" hidden="false" customHeight="false" outlineLevel="0" collapsed="false">
      <c r="A23" s="4" t="s">
        <v>36</v>
      </c>
      <c r="B23" s="4" t="n">
        <v>1</v>
      </c>
      <c r="C23" s="4" t="n">
        <v>24</v>
      </c>
      <c r="D23" s="4" t="n">
        <v>1</v>
      </c>
      <c r="E23" s="4"/>
      <c r="F23" s="4"/>
      <c r="G23" s="4" t="n">
        <v>1</v>
      </c>
      <c r="H23" s="4" t="n">
        <v>1</v>
      </c>
      <c r="I23" s="4" t="s">
        <v>37</v>
      </c>
      <c r="J23" s="5" t="n">
        <v>3</v>
      </c>
      <c r="K23" s="4" t="n">
        <v>0</v>
      </c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 t="n">
        <v>28.78</v>
      </c>
      <c r="Z23" s="4" t="n">
        <v>60.04</v>
      </c>
      <c r="AA23" s="4" t="n">
        <v>91.05</v>
      </c>
      <c r="AB23" s="4" t="n">
        <v>19.12</v>
      </c>
      <c r="AC23" s="4" t="n">
        <v>43.64</v>
      </c>
      <c r="AD23" s="4" t="n">
        <v>0.34</v>
      </c>
      <c r="AE23" s="4" t="n">
        <v>58.12</v>
      </c>
      <c r="AF23" s="4" t="n">
        <v>33.93</v>
      </c>
      <c r="AG23" s="4" t="n">
        <v>23.99</v>
      </c>
      <c r="AH23" s="4" t="n">
        <v>45.39</v>
      </c>
      <c r="AI23" s="4" t="n">
        <v>71.27</v>
      </c>
      <c r="AJ23" s="8" t="n">
        <f aca="false">AE23/AH23</f>
        <v>1.28045825071602</v>
      </c>
    </row>
    <row r="24" customFormat="false" ht="14.25" hidden="false" customHeight="false" outlineLevel="0" collapsed="false">
      <c r="A24" s="4" t="s">
        <v>38</v>
      </c>
      <c r="B24" s="4" t="n">
        <v>2</v>
      </c>
      <c r="C24" s="4" t="n">
        <v>44</v>
      </c>
      <c r="D24" s="4" t="n">
        <v>1</v>
      </c>
      <c r="E24" s="4"/>
      <c r="F24" s="4" t="n">
        <v>1</v>
      </c>
      <c r="G24" s="4"/>
      <c r="H24" s="4" t="n">
        <v>1</v>
      </c>
      <c r="I24" s="9" t="n">
        <v>2410000</v>
      </c>
      <c r="J24" s="5" t="n">
        <f aca="false">LOG10(I24)</f>
        <v>6.38201704257487</v>
      </c>
      <c r="K24" s="4"/>
      <c r="L24" s="4" t="n">
        <v>58</v>
      </c>
      <c r="M24" s="4" t="n">
        <v>84</v>
      </c>
      <c r="N24" s="4" t="n">
        <v>35.1</v>
      </c>
      <c r="O24" s="4" t="n">
        <v>10123</v>
      </c>
      <c r="P24" s="4" t="n">
        <v>11.9</v>
      </c>
      <c r="Q24" s="4" t="s">
        <v>39</v>
      </c>
      <c r="R24" s="4"/>
      <c r="S24" s="4"/>
      <c r="T24" s="4"/>
      <c r="U24" s="4"/>
      <c r="V24" s="4" t="n">
        <v>10.2</v>
      </c>
      <c r="W24" s="4" t="n">
        <v>118</v>
      </c>
      <c r="X24" s="4"/>
      <c r="Y24" s="4" t="n">
        <v>8.22</v>
      </c>
      <c r="Z24" s="4" t="n">
        <v>12.75</v>
      </c>
      <c r="AA24" s="4" t="n">
        <v>39.87</v>
      </c>
      <c r="AB24" s="4" t="n">
        <v>11.11</v>
      </c>
      <c r="AC24" s="4" t="n">
        <v>48.25</v>
      </c>
      <c r="AD24" s="4" t="n">
        <v>0.48</v>
      </c>
      <c r="AE24" s="4" t="n">
        <v>69.94</v>
      </c>
      <c r="AF24" s="4" t="n">
        <v>58.08</v>
      </c>
      <c r="AG24" s="4" t="n">
        <v>13.8</v>
      </c>
      <c r="AH24" s="4" t="n">
        <v>11.23</v>
      </c>
      <c r="AI24" s="4" t="n">
        <v>27.75</v>
      </c>
      <c r="AJ24" s="8" t="n">
        <f aca="false">AE24/AH24</f>
        <v>6.22796081923419</v>
      </c>
    </row>
    <row r="25" customFormat="false" ht="14.25" hidden="false" customHeight="false" outlineLevel="0" collapsed="false">
      <c r="A25" s="4" t="s">
        <v>36</v>
      </c>
      <c r="B25" s="4" t="n">
        <v>1</v>
      </c>
      <c r="C25" s="4" t="n">
        <v>41</v>
      </c>
      <c r="D25" s="4" t="n">
        <v>1</v>
      </c>
      <c r="E25" s="4"/>
      <c r="F25" s="4"/>
      <c r="G25" s="4" t="n">
        <v>1</v>
      </c>
      <c r="H25" s="4" t="n">
        <v>1</v>
      </c>
      <c r="I25" s="4" t="s">
        <v>37</v>
      </c>
      <c r="J25" s="5" t="n">
        <v>3</v>
      </c>
      <c r="K25" s="4" t="n">
        <v>0</v>
      </c>
      <c r="L25" s="4" t="n">
        <v>27</v>
      </c>
      <c r="M25" s="4" t="n">
        <v>40</v>
      </c>
      <c r="N25" s="4" t="n">
        <v>50</v>
      </c>
      <c r="O25" s="4" t="n">
        <v>8751</v>
      </c>
      <c r="P25" s="4" t="n">
        <v>30.1</v>
      </c>
      <c r="Q25" s="4"/>
      <c r="R25" s="4"/>
      <c r="S25" s="4"/>
      <c r="T25" s="4"/>
      <c r="U25" s="4"/>
      <c r="V25" s="4"/>
      <c r="W25" s="4"/>
      <c r="X25" s="4"/>
      <c r="Y25" s="4" t="n">
        <v>13.1</v>
      </c>
      <c r="Z25" s="4"/>
      <c r="AA25" s="4" t="n">
        <v>75.12</v>
      </c>
      <c r="AB25" s="4" t="n">
        <v>11.58</v>
      </c>
      <c r="AC25" s="4" t="n">
        <v>85.12</v>
      </c>
      <c r="AD25" s="4" t="n">
        <v>0.38</v>
      </c>
      <c r="AE25" s="4" t="n">
        <v>49.39</v>
      </c>
      <c r="AF25" s="4" t="n">
        <v>43.2</v>
      </c>
      <c r="AG25" s="4" t="n">
        <v>40.57</v>
      </c>
      <c r="AH25" s="4" t="n">
        <v>11.19</v>
      </c>
      <c r="AI25" s="4" t="n">
        <v>49.58</v>
      </c>
      <c r="AJ25" s="8" t="n">
        <f aca="false">AE25/AH25</f>
        <v>4.41376228775693</v>
      </c>
    </row>
    <row r="26" customFormat="false" ht="14.25" hidden="false" customHeight="false" outlineLevel="0" collapsed="false">
      <c r="A26" s="4" t="s">
        <v>36</v>
      </c>
      <c r="B26" s="4" t="n">
        <v>2</v>
      </c>
      <c r="C26" s="4" t="n">
        <v>41</v>
      </c>
      <c r="D26" s="4" t="n">
        <v>1</v>
      </c>
      <c r="E26" s="4"/>
      <c r="F26" s="4" t="n">
        <v>1</v>
      </c>
      <c r="G26" s="4"/>
      <c r="H26" s="4" t="n">
        <v>1</v>
      </c>
      <c r="I26" s="9" t="n">
        <v>107000</v>
      </c>
      <c r="J26" s="5" t="n">
        <f aca="false">LOG10(I26)</f>
        <v>5.02938377768521</v>
      </c>
      <c r="K26" s="4" t="n">
        <v>0</v>
      </c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 t="n">
        <v>15.13</v>
      </c>
      <c r="Z26" s="4" t="n">
        <v>52.22</v>
      </c>
      <c r="AA26" s="4" t="n">
        <v>96.32</v>
      </c>
      <c r="AB26" s="4" t="n">
        <v>56.65</v>
      </c>
      <c r="AC26" s="4" t="n">
        <v>49.88</v>
      </c>
      <c r="AD26" s="4" t="n">
        <v>0.53</v>
      </c>
      <c r="AE26" s="4" t="n">
        <v>51.56</v>
      </c>
      <c r="AF26" s="4" t="n">
        <v>11.21</v>
      </c>
      <c r="AG26" s="4" t="n">
        <v>7.43</v>
      </c>
      <c r="AH26" s="4" t="n">
        <v>3.9</v>
      </c>
      <c r="AI26" s="4" t="n">
        <v>75.43</v>
      </c>
      <c r="AJ26" s="8" t="n">
        <f aca="false">AE26/AH26</f>
        <v>13.2205128205128</v>
      </c>
    </row>
    <row r="27" customFormat="false" ht="14.25" hidden="false" customHeight="false" outlineLevel="0" collapsed="false">
      <c r="A27" s="4" t="s">
        <v>36</v>
      </c>
      <c r="B27" s="4" t="n">
        <v>2</v>
      </c>
      <c r="C27" s="4" t="n">
        <v>38</v>
      </c>
      <c r="D27" s="4" t="n">
        <v>1</v>
      </c>
      <c r="E27" s="4"/>
      <c r="F27" s="4"/>
      <c r="G27" s="4" t="n">
        <v>1</v>
      </c>
      <c r="H27" s="4" t="n">
        <v>1</v>
      </c>
      <c r="I27" s="4" t="s">
        <v>37</v>
      </c>
      <c r="J27" s="5" t="n">
        <v>3</v>
      </c>
      <c r="K27" s="4" t="n">
        <v>0</v>
      </c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 t="n">
        <v>17.05</v>
      </c>
      <c r="Z27" s="4" t="n">
        <v>31.64</v>
      </c>
      <c r="AA27" s="4" t="n">
        <v>80.7</v>
      </c>
      <c r="AB27" s="4" t="n">
        <v>9.68</v>
      </c>
      <c r="AC27" s="4" t="n">
        <v>72.87</v>
      </c>
      <c r="AD27" s="4" t="n">
        <v>0.3</v>
      </c>
      <c r="AE27" s="4" t="n">
        <v>74.66</v>
      </c>
      <c r="AF27" s="4" t="n">
        <v>7.82</v>
      </c>
      <c r="AG27" s="4" t="n">
        <v>1.85</v>
      </c>
      <c r="AH27" s="4" t="n">
        <v>16.5</v>
      </c>
      <c r="AI27" s="4" t="n">
        <v>53.98</v>
      </c>
      <c r="AJ27" s="8" t="n">
        <f aca="false">AE27/AH27</f>
        <v>4.52484848484848</v>
      </c>
    </row>
    <row r="28" customFormat="false" ht="14.25" hidden="false" customHeight="false" outlineLevel="0" collapsed="false">
      <c r="A28" s="4" t="s">
        <v>36</v>
      </c>
      <c r="B28" s="4" t="n">
        <v>1</v>
      </c>
      <c r="C28" s="4" t="n">
        <v>37</v>
      </c>
      <c r="D28" s="4" t="n">
        <v>1</v>
      </c>
      <c r="E28" s="4"/>
      <c r="F28" s="4"/>
      <c r="G28" s="4" t="n">
        <v>1</v>
      </c>
      <c r="H28" s="4" t="n">
        <v>1</v>
      </c>
      <c r="I28" s="4" t="s">
        <v>37</v>
      </c>
      <c r="J28" s="5" t="n">
        <v>3</v>
      </c>
      <c r="K28" s="4" t="n">
        <v>0</v>
      </c>
      <c r="L28" s="4" t="n">
        <v>47</v>
      </c>
      <c r="M28" s="4" t="n">
        <v>59</v>
      </c>
      <c r="N28" s="4" t="n">
        <v>47.8</v>
      </c>
      <c r="O28" s="4"/>
      <c r="P28" s="4" t="n">
        <v>23.2</v>
      </c>
      <c r="Q28" s="4"/>
      <c r="R28" s="4"/>
      <c r="S28" s="4"/>
      <c r="T28" s="4"/>
      <c r="U28" s="4"/>
      <c r="V28" s="4"/>
      <c r="W28" s="4"/>
      <c r="X28" s="4"/>
      <c r="Y28" s="4" t="n">
        <v>12.56</v>
      </c>
      <c r="Z28" s="4" t="n">
        <v>2.49</v>
      </c>
      <c r="AA28" s="4" t="n">
        <v>85.43</v>
      </c>
      <c r="AB28" s="4" t="n">
        <v>21.87</v>
      </c>
      <c r="AC28" s="4" t="n">
        <v>68.87</v>
      </c>
      <c r="AD28" s="4" t="n">
        <v>0.48</v>
      </c>
      <c r="AE28" s="4" t="n">
        <v>57.41</v>
      </c>
      <c r="AF28" s="4" t="n">
        <v>1.84</v>
      </c>
      <c r="AG28" s="4" t="n">
        <v>6.38</v>
      </c>
      <c r="AH28" s="4" t="n">
        <v>16.54</v>
      </c>
      <c r="AI28" s="4" t="n">
        <v>34.03</v>
      </c>
      <c r="AJ28" s="8" t="n">
        <f aca="false">AE28/AH28</f>
        <v>3.47097944377267</v>
      </c>
    </row>
    <row r="29" customFormat="false" ht="14.25" hidden="false" customHeight="false" outlineLevel="0" collapsed="false">
      <c r="A29" s="4" t="s">
        <v>36</v>
      </c>
      <c r="B29" s="4" t="n">
        <v>1</v>
      </c>
      <c r="C29" s="4" t="n">
        <v>35</v>
      </c>
      <c r="D29" s="4" t="n">
        <v>1</v>
      </c>
      <c r="E29" s="4"/>
      <c r="F29" s="4" t="n">
        <v>1</v>
      </c>
      <c r="G29" s="4"/>
      <c r="H29" s="4" t="n">
        <v>1</v>
      </c>
      <c r="I29" s="9" t="n">
        <v>121000000</v>
      </c>
      <c r="J29" s="5" t="n">
        <f aca="false">LOG10(I29)</f>
        <v>8.08278537031645</v>
      </c>
      <c r="K29" s="4"/>
      <c r="L29" s="4" t="n">
        <v>44</v>
      </c>
      <c r="M29" s="4" t="n">
        <v>91</v>
      </c>
      <c r="N29" s="4" t="n">
        <v>44</v>
      </c>
      <c r="O29" s="4" t="s">
        <v>40</v>
      </c>
      <c r="P29" s="4" t="s">
        <v>40</v>
      </c>
      <c r="Q29" s="4"/>
      <c r="R29" s="4"/>
      <c r="S29" s="4"/>
      <c r="T29" s="4"/>
      <c r="U29" s="4"/>
      <c r="V29" s="4"/>
      <c r="W29" s="4"/>
      <c r="X29" s="4"/>
      <c r="Y29" s="4" t="n">
        <v>6.08</v>
      </c>
      <c r="Z29" s="4" t="n">
        <v>10.96</v>
      </c>
      <c r="AA29" s="4" t="n">
        <v>95.83</v>
      </c>
      <c r="AB29" s="4" t="n">
        <v>33.46</v>
      </c>
      <c r="AC29" s="4" t="n">
        <v>71.48</v>
      </c>
      <c r="AD29" s="4" t="n">
        <v>0.55</v>
      </c>
      <c r="AE29" s="4" t="n">
        <v>66.89</v>
      </c>
      <c r="AF29" s="4" t="n">
        <v>34.14</v>
      </c>
      <c r="AG29" s="4" t="n">
        <v>34.93</v>
      </c>
      <c r="AH29" s="4" t="n">
        <v>19.71</v>
      </c>
      <c r="AI29" s="4" t="n">
        <v>48.28</v>
      </c>
      <c r="AJ29" s="8" t="n">
        <f aca="false">AE29/AH29</f>
        <v>3.39370877727042</v>
      </c>
    </row>
    <row r="30" customFormat="false" ht="14.25" hidden="false" customHeight="false" outlineLevel="0" collapsed="false">
      <c r="A30" s="4" t="s">
        <v>36</v>
      </c>
      <c r="B30" s="4" t="n">
        <v>2</v>
      </c>
      <c r="C30" s="4" t="n">
        <v>28</v>
      </c>
      <c r="D30" s="4" t="n">
        <v>1</v>
      </c>
      <c r="E30" s="4"/>
      <c r="F30" s="4" t="n">
        <v>1</v>
      </c>
      <c r="G30" s="4"/>
      <c r="H30" s="4" t="n">
        <v>1</v>
      </c>
      <c r="I30" s="9" t="n">
        <v>47900000</v>
      </c>
      <c r="J30" s="5" t="n">
        <f aca="false">LOG10(I30)</f>
        <v>7.68033551341456</v>
      </c>
      <c r="K30" s="4"/>
      <c r="L30" s="4" t="n">
        <v>84</v>
      </c>
      <c r="M30" s="4" t="n">
        <v>135</v>
      </c>
      <c r="N30" s="4" t="n">
        <v>44.2</v>
      </c>
      <c r="O30" s="4" t="n">
        <v>5376</v>
      </c>
      <c r="P30" s="4" t="n">
        <v>17.8</v>
      </c>
      <c r="Q30" s="4"/>
      <c r="R30" s="4"/>
      <c r="S30" s="4"/>
      <c r="T30" s="4"/>
      <c r="U30" s="4"/>
      <c r="V30" s="4"/>
      <c r="W30" s="4"/>
      <c r="X30" s="4"/>
      <c r="Y30" s="4" t="n">
        <v>15</v>
      </c>
      <c r="Z30" s="4" t="n">
        <v>30.15</v>
      </c>
      <c r="AA30" s="4" t="n">
        <v>77.89</v>
      </c>
      <c r="AB30" s="4" t="n">
        <v>24.3</v>
      </c>
      <c r="AC30" s="4" t="n">
        <v>74.75</v>
      </c>
      <c r="AD30" s="4" t="n">
        <v>0.17</v>
      </c>
      <c r="AE30" s="4" t="n">
        <v>70.23</v>
      </c>
      <c r="AF30" s="4" t="n">
        <v>29.67</v>
      </c>
      <c r="AG30" s="4" t="n">
        <v>18.86</v>
      </c>
      <c r="AH30" s="4" t="n">
        <v>2.62</v>
      </c>
      <c r="AI30" s="4" t="n">
        <v>48.07</v>
      </c>
      <c r="AJ30" s="8" t="n">
        <f aca="false">AE30/AH30</f>
        <v>26.8053435114504</v>
      </c>
    </row>
    <row r="31" customFormat="false" ht="14.25" hidden="false" customHeight="false" outlineLevel="0" collapsed="false">
      <c r="A31" s="4" t="s">
        <v>38</v>
      </c>
      <c r="B31" s="4" t="n">
        <v>1</v>
      </c>
      <c r="C31" s="4" t="n">
        <v>31</v>
      </c>
      <c r="D31" s="4" t="n">
        <v>1</v>
      </c>
      <c r="E31" s="4"/>
      <c r="F31" s="4" t="n">
        <v>1</v>
      </c>
      <c r="G31" s="4"/>
      <c r="H31" s="4" t="n">
        <v>1</v>
      </c>
      <c r="I31" s="9" t="n">
        <v>107000000</v>
      </c>
      <c r="J31" s="5" t="n">
        <f aca="false">LOG10(I31)</f>
        <v>8.02938377768521</v>
      </c>
      <c r="K31" s="4"/>
      <c r="L31" s="4" t="n">
        <v>85</v>
      </c>
      <c r="M31" s="4" t="n">
        <v>221</v>
      </c>
      <c r="N31" s="4" t="n">
        <v>40.1</v>
      </c>
      <c r="O31" s="4" t="n">
        <v>8757</v>
      </c>
      <c r="P31" s="4" t="n">
        <v>29.1</v>
      </c>
      <c r="Q31" s="4" t="s">
        <v>39</v>
      </c>
      <c r="R31" s="4"/>
      <c r="S31" s="4"/>
      <c r="T31" s="4"/>
      <c r="U31" s="4"/>
      <c r="V31" s="4"/>
      <c r="W31" s="4"/>
      <c r="X31" s="4"/>
      <c r="Y31" s="4" t="n">
        <v>4.8</v>
      </c>
      <c r="Z31" s="4"/>
      <c r="AA31" s="4" t="n">
        <v>65.13</v>
      </c>
      <c r="AB31" s="4" t="n">
        <v>4.22</v>
      </c>
      <c r="AC31" s="4" t="n">
        <v>30.43</v>
      </c>
      <c r="AD31" s="4" t="n">
        <v>0.06</v>
      </c>
      <c r="AE31" s="4" t="n">
        <v>32.06</v>
      </c>
      <c r="AF31" s="4" t="n">
        <v>80.96</v>
      </c>
      <c r="AG31" s="4" t="n">
        <v>73.75</v>
      </c>
      <c r="AH31" s="4" t="n">
        <v>5.76</v>
      </c>
      <c r="AI31" s="4" t="n">
        <v>48.3</v>
      </c>
      <c r="AJ31" s="8" t="n">
        <f aca="false">AE31/AH31</f>
        <v>5.56597222222222</v>
      </c>
    </row>
    <row r="32" customFormat="false" ht="14.25" hidden="false" customHeight="false" outlineLevel="0" collapsed="false">
      <c r="A32" s="4" t="s">
        <v>38</v>
      </c>
      <c r="B32" s="4" t="n">
        <v>1</v>
      </c>
      <c r="C32" s="4" t="n">
        <v>54</v>
      </c>
      <c r="D32" s="4" t="n">
        <v>1</v>
      </c>
      <c r="E32" s="4"/>
      <c r="F32" s="4" t="n">
        <v>1</v>
      </c>
      <c r="G32" s="4" t="s">
        <v>41</v>
      </c>
      <c r="H32" s="4" t="n">
        <v>1</v>
      </c>
      <c r="I32" s="9" t="n">
        <v>283000</v>
      </c>
      <c r="J32" s="5" t="n">
        <f aca="false">LOG10(I32)</f>
        <v>5.45178643552429</v>
      </c>
      <c r="K32" s="4"/>
      <c r="L32" s="4" t="n">
        <v>120</v>
      </c>
      <c r="M32" s="4" t="n">
        <v>135</v>
      </c>
      <c r="N32" s="4" t="n">
        <v>36.5</v>
      </c>
      <c r="O32" s="4" t="n">
        <v>2981</v>
      </c>
      <c r="P32" s="4" t="n">
        <v>97</v>
      </c>
      <c r="Q32" s="4"/>
      <c r="R32" s="4" t="n">
        <v>4.7</v>
      </c>
      <c r="S32" s="4" t="n">
        <v>3.58</v>
      </c>
      <c r="T32" s="4" t="n">
        <v>77</v>
      </c>
      <c r="U32" s="4"/>
      <c r="V32" s="4" t="n">
        <v>15.4</v>
      </c>
      <c r="W32" s="4" t="n">
        <v>55</v>
      </c>
      <c r="X32" s="4"/>
      <c r="Y32" s="4" t="n">
        <v>21.01</v>
      </c>
      <c r="Z32" s="4" t="n">
        <v>86.69</v>
      </c>
      <c r="AA32" s="4" t="n">
        <v>39.54</v>
      </c>
      <c r="AB32" s="4" t="n">
        <v>3.59</v>
      </c>
      <c r="AC32" s="4" t="n">
        <v>22.01</v>
      </c>
      <c r="AD32" s="4" t="n">
        <v>0.02</v>
      </c>
      <c r="AE32" s="4" t="n">
        <v>9.66</v>
      </c>
      <c r="AF32" s="4" t="n">
        <v>6.99</v>
      </c>
      <c r="AG32" s="4" t="n">
        <v>6.47</v>
      </c>
      <c r="AH32" s="4" t="n">
        <v>2.72</v>
      </c>
      <c r="AI32" s="4" t="n">
        <v>89.71</v>
      </c>
      <c r="AJ32" s="8" t="n">
        <f aca="false">AE32/AH32</f>
        <v>3.55147058823529</v>
      </c>
    </row>
    <row r="33" s="10" customFormat="true" ht="14.25" hidden="false" customHeight="false" outlineLevel="0" collapsed="false">
      <c r="A33" s="4" t="s">
        <v>36</v>
      </c>
      <c r="B33" s="4" t="n">
        <v>1</v>
      </c>
      <c r="C33" s="4" t="n">
        <v>40</v>
      </c>
      <c r="D33" s="4"/>
      <c r="E33" s="4"/>
      <c r="F33" s="4"/>
      <c r="G33" s="4"/>
      <c r="H33" s="4"/>
      <c r="I33" s="9" t="n">
        <v>477000000</v>
      </c>
      <c r="J33" s="5" t="n">
        <f aca="false">LOG10(I33)</f>
        <v>8.67851837904011</v>
      </c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 t="n">
        <v>18.25</v>
      </c>
      <c r="Z33" s="4" t="n">
        <v>11.35</v>
      </c>
      <c r="AA33" s="4" t="n">
        <v>59.75</v>
      </c>
      <c r="AB33" s="4" t="n">
        <v>4.92</v>
      </c>
      <c r="AC33" s="4" t="n">
        <v>17.21</v>
      </c>
      <c r="AD33" s="4" t="n">
        <v>0.13</v>
      </c>
      <c r="AE33" s="4" t="n">
        <v>13.78</v>
      </c>
      <c r="AF33" s="4" t="n">
        <v>51.51</v>
      </c>
      <c r="AG33" s="4" t="n">
        <v>28.55</v>
      </c>
      <c r="AH33" s="4" t="n">
        <v>83.75</v>
      </c>
      <c r="AI33" s="4" t="n">
        <v>9.83</v>
      </c>
      <c r="AJ33" s="8" t="n">
        <f aca="false">AE33/AH33</f>
        <v>0.164537313432836</v>
      </c>
    </row>
    <row r="34" customFormat="false" ht="14.25" hidden="false" customHeight="false" outlineLevel="0" collapsed="false">
      <c r="A34" s="4" t="s">
        <v>36</v>
      </c>
      <c r="B34" s="4" t="n">
        <v>1</v>
      </c>
      <c r="C34" s="4" t="n">
        <v>45</v>
      </c>
      <c r="D34" s="4" t="n">
        <v>1</v>
      </c>
      <c r="E34" s="4"/>
      <c r="F34" s="4" t="n">
        <v>1</v>
      </c>
      <c r="G34" s="4"/>
      <c r="H34" s="4" t="n">
        <v>1</v>
      </c>
      <c r="I34" s="9" t="n">
        <v>1150</v>
      </c>
      <c r="J34" s="5" t="n">
        <f aca="false">LOG10(I34)</f>
        <v>3.06069784035361</v>
      </c>
      <c r="K34" s="4" t="n">
        <v>0</v>
      </c>
      <c r="L34" s="4" t="n">
        <v>44</v>
      </c>
      <c r="M34" s="4" t="n">
        <v>46</v>
      </c>
      <c r="N34" s="4" t="n">
        <v>35.1</v>
      </c>
      <c r="O34" s="4" t="n">
        <v>5376</v>
      </c>
      <c r="P34" s="4" t="n">
        <v>36.7</v>
      </c>
      <c r="Q34" s="4"/>
      <c r="R34" s="4"/>
      <c r="S34" s="4"/>
      <c r="T34" s="4"/>
      <c r="U34" s="4"/>
      <c r="V34" s="4"/>
      <c r="W34" s="4"/>
      <c r="X34" s="4"/>
      <c r="Y34" s="4" t="n">
        <v>7.08</v>
      </c>
      <c r="Z34" s="4" t="n">
        <v>26.24</v>
      </c>
      <c r="AA34" s="4" t="n">
        <v>93.15</v>
      </c>
      <c r="AB34" s="4" t="n">
        <v>17.31</v>
      </c>
      <c r="AC34" s="4" t="n">
        <v>75</v>
      </c>
      <c r="AD34" s="4" t="n">
        <v>0.99</v>
      </c>
      <c r="AE34" s="4" t="n">
        <v>77.4</v>
      </c>
      <c r="AF34" s="4" t="n">
        <v>47.37</v>
      </c>
      <c r="AG34" s="4" t="n">
        <v>57.21</v>
      </c>
      <c r="AH34" s="4" t="n">
        <v>29.84</v>
      </c>
      <c r="AI34" s="4" t="n">
        <v>61.19</v>
      </c>
      <c r="AJ34" s="8" t="n">
        <f aca="false">AE34/AH34</f>
        <v>2.59383378016086</v>
      </c>
    </row>
    <row r="35" customFormat="false" ht="14.25" hidden="false" customHeight="false" outlineLevel="0" collapsed="false">
      <c r="A35" s="4" t="s">
        <v>36</v>
      </c>
      <c r="B35" s="4" t="n">
        <v>1</v>
      </c>
      <c r="C35" s="4" t="n">
        <v>25</v>
      </c>
      <c r="D35" s="4" t="n">
        <v>1</v>
      </c>
      <c r="E35" s="4"/>
      <c r="F35" s="4"/>
      <c r="G35" s="4" t="n">
        <v>1</v>
      </c>
      <c r="H35" s="4" t="n">
        <v>1</v>
      </c>
      <c r="I35" s="4" t="s">
        <v>37</v>
      </c>
      <c r="J35" s="5" t="n">
        <v>3</v>
      </c>
      <c r="K35" s="4" t="n">
        <v>0</v>
      </c>
      <c r="L35" s="4" t="n">
        <v>30</v>
      </c>
      <c r="M35" s="4" t="n">
        <v>54</v>
      </c>
      <c r="N35" s="4" t="n">
        <v>46.4</v>
      </c>
      <c r="O35" s="4" t="n">
        <v>5376</v>
      </c>
      <c r="P35" s="4" t="n">
        <v>9.7</v>
      </c>
      <c r="Q35" s="4"/>
      <c r="R35" s="4"/>
      <c r="S35" s="4"/>
      <c r="T35" s="4"/>
      <c r="U35" s="4"/>
      <c r="V35" s="4"/>
      <c r="W35" s="4"/>
      <c r="X35" s="4"/>
      <c r="Y35" s="4" t="n">
        <v>16.37</v>
      </c>
      <c r="Z35" s="4" t="n">
        <v>22.25</v>
      </c>
      <c r="AA35" s="4" t="n">
        <v>87.24</v>
      </c>
      <c r="AB35" s="4" t="n">
        <v>15.2</v>
      </c>
      <c r="AC35" s="4" t="n">
        <v>77.59</v>
      </c>
      <c r="AD35" s="4" t="n">
        <v>0</v>
      </c>
      <c r="AE35" s="4" t="n">
        <v>69.1</v>
      </c>
      <c r="AF35" s="4" t="n">
        <v>31.8</v>
      </c>
      <c r="AG35" s="4" t="n">
        <v>25.04</v>
      </c>
      <c r="AH35" s="4" t="n">
        <v>9.21</v>
      </c>
      <c r="AI35" s="4" t="n">
        <v>29.15</v>
      </c>
      <c r="AJ35" s="8" t="n">
        <f aca="false">AE35/AH35</f>
        <v>7.50271444082519</v>
      </c>
    </row>
    <row r="36" customFormat="false" ht="14.25" hidden="false" customHeight="false" outlineLevel="0" collapsed="false">
      <c r="A36" s="4" t="s">
        <v>36</v>
      </c>
      <c r="B36" s="4" t="n">
        <v>1</v>
      </c>
      <c r="C36" s="4" t="n">
        <v>25</v>
      </c>
      <c r="D36" s="4" t="n">
        <v>1</v>
      </c>
      <c r="E36" s="4"/>
      <c r="F36" s="4" t="n">
        <v>1</v>
      </c>
      <c r="G36" s="4"/>
      <c r="H36" s="4" t="n">
        <v>1</v>
      </c>
      <c r="I36" s="9" t="n">
        <v>19100000</v>
      </c>
      <c r="J36" s="5" t="n">
        <f aca="false">LOG10(I36)</f>
        <v>7.28103336724773</v>
      </c>
      <c r="K36" s="4"/>
      <c r="L36" s="4" t="n">
        <v>50</v>
      </c>
      <c r="M36" s="4" t="n">
        <v>158</v>
      </c>
      <c r="N36" s="4" t="n">
        <v>49.8</v>
      </c>
      <c r="O36" s="4" t="n">
        <v>8686</v>
      </c>
      <c r="P36" s="4" t="n">
        <v>22.6</v>
      </c>
      <c r="Q36" s="4"/>
      <c r="R36" s="4"/>
      <c r="S36" s="4"/>
      <c r="T36" s="4"/>
      <c r="U36" s="4"/>
      <c r="V36" s="4"/>
      <c r="W36" s="4"/>
      <c r="X36" s="4"/>
      <c r="Y36" s="4" t="n">
        <v>12.21</v>
      </c>
      <c r="Z36" s="4" t="n">
        <v>45.98</v>
      </c>
      <c r="AA36" s="4" t="n">
        <v>45.56</v>
      </c>
      <c r="AB36" s="4" t="n">
        <v>11.25</v>
      </c>
      <c r="AC36" s="4" t="n">
        <v>32.64</v>
      </c>
      <c r="AD36" s="4" t="n">
        <v>0</v>
      </c>
      <c r="AE36" s="4" t="n">
        <v>26.85</v>
      </c>
      <c r="AF36" s="4" t="n">
        <v>28.93</v>
      </c>
      <c r="AG36" s="4" t="n">
        <v>29.72</v>
      </c>
      <c r="AH36" s="4" t="n">
        <v>45.1</v>
      </c>
      <c r="AI36" s="4" t="n">
        <v>19.09</v>
      </c>
      <c r="AJ36" s="8" t="n">
        <f aca="false">AE36/AH36</f>
        <v>0.595343680709534</v>
      </c>
    </row>
    <row r="37" customFormat="false" ht="14.25" hidden="false" customHeight="false" outlineLevel="0" collapsed="false">
      <c r="A37" s="4" t="s">
        <v>36</v>
      </c>
      <c r="B37" s="4" t="n">
        <v>1</v>
      </c>
      <c r="C37" s="4" t="n">
        <v>18</v>
      </c>
      <c r="D37" s="4" t="n">
        <v>1</v>
      </c>
      <c r="E37" s="4"/>
      <c r="F37" s="4" t="n">
        <v>1</v>
      </c>
      <c r="G37" s="4"/>
      <c r="H37" s="4" t="n">
        <v>1</v>
      </c>
      <c r="I37" s="9" t="n">
        <v>35300000</v>
      </c>
      <c r="J37" s="5" t="n">
        <f aca="false">LOG10(I37)</f>
        <v>7.54777470538782</v>
      </c>
      <c r="K37" s="4"/>
      <c r="L37" s="4" t="n">
        <v>24</v>
      </c>
      <c r="M37" s="4" t="n">
        <v>79</v>
      </c>
      <c r="N37" s="4" t="n">
        <v>45</v>
      </c>
      <c r="O37" s="4" t="n">
        <v>8962</v>
      </c>
      <c r="P37" s="4" t="n">
        <v>30.9</v>
      </c>
      <c r="Q37" s="4"/>
      <c r="R37" s="4"/>
      <c r="S37" s="4"/>
      <c r="T37" s="4"/>
      <c r="U37" s="4"/>
      <c r="V37" s="4"/>
      <c r="W37" s="4"/>
      <c r="X37" s="4"/>
      <c r="Y37" s="4" t="n">
        <v>23.52</v>
      </c>
      <c r="Z37" s="4" t="n">
        <v>32.15</v>
      </c>
      <c r="AA37" s="4" t="n">
        <v>55.93</v>
      </c>
      <c r="AB37" s="4" t="n">
        <v>19.57</v>
      </c>
      <c r="AC37" s="4" t="n">
        <v>64.75</v>
      </c>
      <c r="AD37" s="4" t="n">
        <v>0</v>
      </c>
      <c r="AE37" s="4" t="n">
        <v>52.03</v>
      </c>
      <c r="AF37" s="4" t="n">
        <v>35.8</v>
      </c>
      <c r="AG37" s="4" t="n">
        <v>48.9</v>
      </c>
      <c r="AH37" s="4" t="n">
        <v>12.41</v>
      </c>
      <c r="AI37" s="4" t="n">
        <v>46.18</v>
      </c>
      <c r="AJ37" s="8" t="n">
        <f aca="false">AE37/AH37</f>
        <v>4.19258662369057</v>
      </c>
    </row>
    <row r="38" customFormat="false" ht="14.25" hidden="false" customHeight="false" outlineLevel="0" collapsed="false">
      <c r="A38" s="4" t="s">
        <v>36</v>
      </c>
      <c r="B38" s="4" t="n">
        <v>1</v>
      </c>
      <c r="C38" s="4" t="n">
        <v>44</v>
      </c>
      <c r="D38" s="4" t="n">
        <v>1</v>
      </c>
      <c r="E38" s="4"/>
      <c r="F38" s="4" t="n">
        <v>1</v>
      </c>
      <c r="G38" s="4"/>
      <c r="H38" s="4" t="n">
        <v>1</v>
      </c>
      <c r="I38" s="9" t="n">
        <v>147000000</v>
      </c>
      <c r="J38" s="5" t="n">
        <f aca="false">LOG10(I38)</f>
        <v>8.16731733474818</v>
      </c>
      <c r="K38" s="4"/>
      <c r="L38" s="4" t="n">
        <v>69</v>
      </c>
      <c r="M38" s="4" t="n">
        <v>135</v>
      </c>
      <c r="N38" s="4" t="n">
        <v>46</v>
      </c>
      <c r="O38" s="4" t="n">
        <v>7126</v>
      </c>
      <c r="P38" s="4" t="n">
        <v>8.3</v>
      </c>
      <c r="Q38" s="4"/>
      <c r="R38" s="4"/>
      <c r="S38" s="4"/>
      <c r="T38" s="4"/>
      <c r="U38" s="4"/>
      <c r="V38" s="4"/>
      <c r="W38" s="4"/>
      <c r="X38" s="4"/>
      <c r="Y38" s="4" t="n">
        <v>4.62</v>
      </c>
      <c r="Z38" s="4" t="n">
        <v>6.59</v>
      </c>
      <c r="AA38" s="4" t="n">
        <v>92.98</v>
      </c>
      <c r="AB38" s="4" t="n">
        <v>25.61</v>
      </c>
      <c r="AC38" s="4" t="n">
        <v>93.35</v>
      </c>
      <c r="AD38" s="4" t="n">
        <v>0.21</v>
      </c>
      <c r="AE38" s="4" t="n">
        <v>94.29</v>
      </c>
      <c r="AF38" s="4" t="n">
        <v>11.1</v>
      </c>
      <c r="AG38" s="4" t="n">
        <v>19.63</v>
      </c>
      <c r="AH38" s="4" t="n">
        <v>30.19</v>
      </c>
      <c r="AI38" s="4" t="n">
        <v>44.97</v>
      </c>
      <c r="AJ38" s="8" t="n">
        <f aca="false">AE38/AH38</f>
        <v>3.1232196091421</v>
      </c>
    </row>
    <row r="39" customFormat="false" ht="14.25" hidden="false" customHeight="false" outlineLevel="0" collapsed="false">
      <c r="A39" s="4" t="s">
        <v>36</v>
      </c>
      <c r="B39" s="4" t="n">
        <v>2</v>
      </c>
      <c r="C39" s="4" t="n">
        <v>53</v>
      </c>
      <c r="D39" s="4" t="n">
        <v>1</v>
      </c>
      <c r="E39" s="4"/>
      <c r="F39" s="4"/>
      <c r="G39" s="4" t="n">
        <v>1</v>
      </c>
      <c r="H39" s="4" t="n">
        <v>1</v>
      </c>
      <c r="I39" s="9" t="n">
        <v>119000</v>
      </c>
      <c r="J39" s="5" t="n">
        <f aca="false">LOG10(I39)</f>
        <v>5.07554696139253</v>
      </c>
      <c r="K39" s="4"/>
      <c r="L39" s="4" t="n">
        <v>60</v>
      </c>
      <c r="M39" s="4" t="n">
        <v>85</v>
      </c>
      <c r="N39" s="4" t="n">
        <v>46</v>
      </c>
      <c r="O39" s="4" t="n">
        <v>8962</v>
      </c>
      <c r="P39" s="4" t="s">
        <v>40</v>
      </c>
      <c r="Q39" s="4"/>
      <c r="R39" s="4"/>
      <c r="S39" s="4"/>
      <c r="T39" s="4"/>
      <c r="U39" s="4"/>
      <c r="V39" s="4"/>
      <c r="W39" s="4"/>
      <c r="X39" s="4"/>
      <c r="Y39" s="4" t="n">
        <v>2.39</v>
      </c>
      <c r="Z39" s="4" t="n">
        <v>66.05</v>
      </c>
      <c r="AA39" s="4" t="n">
        <v>71.25</v>
      </c>
      <c r="AB39" s="4" t="n">
        <v>10.64</v>
      </c>
      <c r="AC39" s="4" t="n">
        <v>35.99</v>
      </c>
      <c r="AD39" s="4" t="n">
        <v>0</v>
      </c>
      <c r="AE39" s="4" t="n">
        <v>28.35</v>
      </c>
      <c r="AF39" s="4" t="n">
        <v>37.01</v>
      </c>
      <c r="AG39" s="4" t="n">
        <v>13.94</v>
      </c>
      <c r="AH39" s="4" t="n">
        <v>4.4</v>
      </c>
      <c r="AI39" s="4" t="n">
        <v>61.19</v>
      </c>
      <c r="AJ39" s="8" t="n">
        <f aca="false">AE39/AH39</f>
        <v>6.44318181818182</v>
      </c>
    </row>
    <row r="40" customFormat="false" ht="14.25" hidden="false" customHeight="false" outlineLevel="0" collapsed="false">
      <c r="A40" s="4" t="s">
        <v>36</v>
      </c>
      <c r="B40" s="4" t="n">
        <v>1</v>
      </c>
      <c r="C40" s="4"/>
      <c r="D40" s="4" t="n">
        <v>1</v>
      </c>
      <c r="E40" s="4"/>
      <c r="F40" s="4"/>
      <c r="G40" s="4" t="n">
        <v>1</v>
      </c>
      <c r="H40" s="4" t="n">
        <v>1</v>
      </c>
      <c r="I40" s="9" t="n">
        <v>1470</v>
      </c>
      <c r="J40" s="5" t="n">
        <f aca="false">LOG10(I40)</f>
        <v>3.16731733474818</v>
      </c>
      <c r="K40" s="4" t="n">
        <v>0</v>
      </c>
      <c r="L40" s="4" t="n">
        <v>22</v>
      </c>
      <c r="M40" s="4" t="n">
        <v>31</v>
      </c>
      <c r="N40" s="4" t="n">
        <v>49.9</v>
      </c>
      <c r="O40" s="4"/>
      <c r="P40" s="4" t="n">
        <v>18.2</v>
      </c>
      <c r="Q40" s="4"/>
      <c r="R40" s="4"/>
      <c r="S40" s="4"/>
      <c r="T40" s="4"/>
      <c r="U40" s="4"/>
      <c r="V40" s="4"/>
      <c r="W40" s="4"/>
      <c r="X40" s="4"/>
      <c r="Y40" s="4" t="n">
        <v>19.72</v>
      </c>
      <c r="Z40" s="4" t="n">
        <v>31.17</v>
      </c>
      <c r="AA40" s="4" t="n">
        <v>77.28</v>
      </c>
      <c r="AB40" s="4" t="n">
        <v>12.31</v>
      </c>
      <c r="AC40" s="4" t="n">
        <v>71.01</v>
      </c>
      <c r="AD40" s="4" t="n">
        <v>0.46</v>
      </c>
      <c r="AE40" s="4" t="n">
        <v>56.98</v>
      </c>
      <c r="AF40" s="4" t="n">
        <v>35.41</v>
      </c>
      <c r="AG40" s="4" t="n">
        <v>19.9</v>
      </c>
      <c r="AH40" s="4" t="n">
        <v>11.27</v>
      </c>
      <c r="AI40" s="4" t="n">
        <v>34.27</v>
      </c>
      <c r="AJ40" s="8" t="n">
        <f aca="false">AE40/AH40</f>
        <v>5.05590062111801</v>
      </c>
    </row>
    <row r="41" customFormat="false" ht="14.25" hidden="false" customHeight="false" outlineLevel="0" collapsed="false">
      <c r="A41" s="4" t="s">
        <v>36</v>
      </c>
      <c r="B41" s="4" t="n">
        <v>1</v>
      </c>
      <c r="C41" s="4" t="n">
        <v>40</v>
      </c>
      <c r="D41" s="4" t="n">
        <v>1</v>
      </c>
      <c r="E41" s="4"/>
      <c r="F41" s="4"/>
      <c r="G41" s="4" t="n">
        <v>1</v>
      </c>
      <c r="H41" s="4" t="n">
        <v>1</v>
      </c>
      <c r="I41" s="4" t="s">
        <v>37</v>
      </c>
      <c r="J41" s="5" t="n">
        <v>3</v>
      </c>
      <c r="K41" s="4" t="n">
        <v>0</v>
      </c>
      <c r="L41" s="4" t="n">
        <v>24</v>
      </c>
      <c r="M41" s="4" t="n">
        <v>32</v>
      </c>
      <c r="N41" s="4" t="n">
        <v>48.4</v>
      </c>
      <c r="O41" s="4"/>
      <c r="P41" s="4" t="n">
        <v>22.5</v>
      </c>
      <c r="Q41" s="4"/>
      <c r="R41" s="4"/>
      <c r="S41" s="4"/>
      <c r="T41" s="4"/>
      <c r="U41" s="4"/>
      <c r="V41" s="4"/>
      <c r="W41" s="4"/>
      <c r="X41" s="4"/>
      <c r="Y41" s="4" t="n">
        <v>12.82</v>
      </c>
      <c r="Z41" s="4" t="n">
        <v>20.79</v>
      </c>
      <c r="AA41" s="4" t="n">
        <v>86.19</v>
      </c>
      <c r="AB41" s="4" t="n">
        <v>7.78</v>
      </c>
      <c r="AC41" s="4" t="n">
        <v>72.42</v>
      </c>
      <c r="AD41" s="4" t="n">
        <v>0.46</v>
      </c>
      <c r="AE41" s="4" t="n">
        <v>58.83</v>
      </c>
      <c r="AF41" s="4" t="n">
        <v>56.58</v>
      </c>
      <c r="AG41" s="4" t="n">
        <v>19.7</v>
      </c>
      <c r="AH41" s="4" t="n">
        <v>14.25</v>
      </c>
      <c r="AI41" s="4" t="n">
        <v>29.02</v>
      </c>
      <c r="AJ41" s="8" t="n">
        <f aca="false">AE41/AH41</f>
        <v>4.12842105263158</v>
      </c>
    </row>
    <row r="42" customFormat="false" ht="14.25" hidden="false" customHeight="false" outlineLevel="0" collapsed="false">
      <c r="A42" s="4" t="s">
        <v>36</v>
      </c>
      <c r="B42" s="4" t="n">
        <v>1</v>
      </c>
      <c r="C42" s="4" t="n">
        <v>22</v>
      </c>
      <c r="D42" s="4" t="n">
        <v>1</v>
      </c>
      <c r="E42" s="4"/>
      <c r="F42" s="4" t="n">
        <v>1</v>
      </c>
      <c r="G42" s="4"/>
      <c r="H42" s="4" t="n">
        <v>1</v>
      </c>
      <c r="I42" s="9" t="n">
        <v>3770000</v>
      </c>
      <c r="J42" s="5" t="n">
        <f aca="false">LOG10(I42)</f>
        <v>6.57634135020579</v>
      </c>
      <c r="K42" s="4"/>
      <c r="L42" s="4" t="n">
        <v>235</v>
      </c>
      <c r="M42" s="4" t="n">
        <v>509</v>
      </c>
      <c r="N42" s="4" t="n">
        <v>50.9</v>
      </c>
      <c r="O42" s="4" t="n">
        <v>7027</v>
      </c>
      <c r="P42" s="4" t="n">
        <v>16.5</v>
      </c>
      <c r="Q42" s="4"/>
      <c r="R42" s="4"/>
      <c r="S42" s="4"/>
      <c r="T42" s="4"/>
      <c r="U42" s="4"/>
      <c r="V42" s="4"/>
      <c r="W42" s="4"/>
      <c r="X42" s="4"/>
      <c r="Y42" s="4" t="n">
        <v>40.72</v>
      </c>
      <c r="Z42" s="4" t="n">
        <v>11.59</v>
      </c>
      <c r="AA42" s="4" t="n">
        <v>74.76</v>
      </c>
      <c r="AB42" s="4" t="n">
        <v>12.74</v>
      </c>
      <c r="AC42" s="4" t="n">
        <v>73.01</v>
      </c>
      <c r="AD42" s="4" t="n">
        <v>0.63</v>
      </c>
      <c r="AE42" s="4" t="n">
        <v>46.76</v>
      </c>
      <c r="AF42" s="4" t="n">
        <v>44.22</v>
      </c>
      <c r="AG42" s="4" t="n">
        <v>19.76</v>
      </c>
      <c r="AH42" s="4" t="n">
        <v>13.52</v>
      </c>
      <c r="AI42" s="4" t="n">
        <v>38.44</v>
      </c>
      <c r="AJ42" s="8" t="n">
        <f aca="false">AE42/AH42</f>
        <v>3.4585798816568</v>
      </c>
    </row>
    <row r="43" customFormat="false" ht="14.25" hidden="false" customHeight="false" outlineLevel="0" collapsed="false">
      <c r="A43" s="4" t="s">
        <v>36</v>
      </c>
      <c r="B43" s="4" t="n">
        <v>2</v>
      </c>
      <c r="C43" s="4" t="n">
        <v>28</v>
      </c>
      <c r="D43" s="4" t="n">
        <v>1</v>
      </c>
      <c r="E43" s="4"/>
      <c r="F43" s="4"/>
      <c r="G43" s="4" t="n">
        <v>1</v>
      </c>
      <c r="H43" s="4" t="n">
        <v>1</v>
      </c>
      <c r="I43" s="9" t="n">
        <v>130000000</v>
      </c>
      <c r="J43" s="5" t="n">
        <f aca="false">LOG10(I43)</f>
        <v>8.11394335230684</v>
      </c>
      <c r="K43" s="4"/>
      <c r="L43" s="4" t="n">
        <v>58</v>
      </c>
      <c r="M43" s="4" t="n">
        <v>88</v>
      </c>
      <c r="N43" s="4" t="n">
        <v>46.4</v>
      </c>
      <c r="O43" s="4" t="n">
        <v>7126</v>
      </c>
      <c r="P43" s="4"/>
      <c r="Q43" s="4"/>
      <c r="R43" s="4"/>
      <c r="S43" s="4"/>
      <c r="T43" s="4"/>
      <c r="U43" s="4"/>
      <c r="V43" s="4"/>
      <c r="W43" s="4"/>
      <c r="X43" s="4"/>
      <c r="Y43" s="4" t="n">
        <v>24.12</v>
      </c>
      <c r="Z43" s="4" t="n">
        <v>33.98</v>
      </c>
      <c r="AA43" s="4" t="n">
        <v>94.12</v>
      </c>
      <c r="AB43" s="4" t="n">
        <v>16.68</v>
      </c>
      <c r="AC43" s="4" t="n">
        <v>75.98</v>
      </c>
      <c r="AD43" s="4" t="n">
        <v>0.28</v>
      </c>
      <c r="AE43" s="4" t="n">
        <v>67.49</v>
      </c>
      <c r="AF43" s="4" t="n">
        <v>39.98</v>
      </c>
      <c r="AG43" s="4" t="n">
        <v>28.45</v>
      </c>
      <c r="AH43" s="4" t="n">
        <v>13.19</v>
      </c>
      <c r="AI43" s="4" t="n">
        <v>49.65</v>
      </c>
      <c r="AJ43" s="8" t="n">
        <f aca="false">AE43/AH43</f>
        <v>5.11675511751327</v>
      </c>
    </row>
    <row r="44" customFormat="false" ht="14.25" hidden="false" customHeight="false" outlineLevel="0" collapsed="false">
      <c r="A44" s="4" t="s">
        <v>38</v>
      </c>
      <c r="B44" s="4" t="n">
        <v>1</v>
      </c>
      <c r="C44" s="4" t="n">
        <v>22</v>
      </c>
      <c r="D44" s="4" t="n">
        <v>1</v>
      </c>
      <c r="E44" s="4"/>
      <c r="F44" s="4" t="n">
        <v>1</v>
      </c>
      <c r="G44" s="4"/>
      <c r="H44" s="4" t="n">
        <v>1</v>
      </c>
      <c r="I44" s="9" t="n">
        <v>190000000</v>
      </c>
      <c r="J44" s="5" t="n">
        <f aca="false">LOG10(I44)</f>
        <v>8.27875360095283</v>
      </c>
      <c r="K44" s="4"/>
      <c r="L44" s="4" t="n">
        <v>266</v>
      </c>
      <c r="M44" s="4" t="n">
        <v>607</v>
      </c>
      <c r="N44" s="4" t="n">
        <v>47.1</v>
      </c>
      <c r="O44" s="4" t="n">
        <v>6975</v>
      </c>
      <c r="P44" s="4" t="n">
        <v>16.8</v>
      </c>
      <c r="Q44" s="4" t="s">
        <v>39</v>
      </c>
      <c r="R44" s="4"/>
      <c r="S44" s="4"/>
      <c r="T44" s="4"/>
      <c r="U44" s="4"/>
      <c r="V44" s="4"/>
      <c r="W44" s="4"/>
      <c r="X44" s="4"/>
      <c r="Y44" s="4" t="n">
        <v>1.16</v>
      </c>
      <c r="Z44" s="4" t="n">
        <v>26.52</v>
      </c>
      <c r="AA44" s="4" t="n">
        <v>82.82</v>
      </c>
      <c r="AB44" s="4" t="n">
        <v>22.66</v>
      </c>
      <c r="AC44" s="4" t="n">
        <v>47.1</v>
      </c>
      <c r="AD44" s="4" t="n">
        <v>0.28</v>
      </c>
      <c r="AE44" s="4" t="n">
        <v>30.07</v>
      </c>
      <c r="AF44" s="4" t="n">
        <v>47.54</v>
      </c>
      <c r="AG44" s="4" t="n">
        <v>20.87</v>
      </c>
      <c r="AH44" s="4" t="n">
        <v>40.1</v>
      </c>
      <c r="AI44" s="4" t="n">
        <v>39.42</v>
      </c>
      <c r="AJ44" s="8" t="n">
        <f aca="false">AE44/AH44</f>
        <v>0.749875311720698</v>
      </c>
    </row>
    <row r="45" customFormat="false" ht="14.25" hidden="false" customHeight="false" outlineLevel="0" collapsed="false">
      <c r="A45" s="4" t="s">
        <v>36</v>
      </c>
      <c r="B45" s="4" t="n">
        <v>1</v>
      </c>
      <c r="C45" s="4" t="n">
        <v>39</v>
      </c>
      <c r="D45" s="4" t="n">
        <v>1</v>
      </c>
      <c r="E45" s="4"/>
      <c r="F45" s="4" t="n">
        <v>1</v>
      </c>
      <c r="G45" s="4"/>
      <c r="H45" s="4" t="n">
        <v>1</v>
      </c>
      <c r="I45" s="9" t="n">
        <v>232000000</v>
      </c>
      <c r="J45" s="5" t="n">
        <f aca="false">LOG10(I45)</f>
        <v>8.3654879848909</v>
      </c>
      <c r="K45" s="4"/>
      <c r="L45" s="4" t="n">
        <v>23</v>
      </c>
      <c r="M45" s="4" t="n">
        <v>42</v>
      </c>
      <c r="N45" s="4" t="n">
        <v>50</v>
      </c>
      <c r="O45" s="4"/>
      <c r="P45" s="4"/>
      <c r="Q45" s="4"/>
      <c r="R45" s="4"/>
      <c r="S45" s="4"/>
      <c r="T45" s="4"/>
      <c r="U45" s="4"/>
      <c r="V45" s="4"/>
      <c r="W45" s="4"/>
      <c r="X45" s="4"/>
      <c r="Y45" s="4" t="n">
        <v>17.04</v>
      </c>
      <c r="Z45" s="4" t="n">
        <v>37.58</v>
      </c>
      <c r="AA45" s="4" t="n">
        <v>83.98</v>
      </c>
      <c r="AB45" s="4" t="n">
        <v>21.59</v>
      </c>
      <c r="AC45" s="4" t="n">
        <v>45.6</v>
      </c>
      <c r="AD45" s="4" t="n">
        <v>0.6</v>
      </c>
      <c r="AE45" s="4" t="n">
        <v>31.72</v>
      </c>
      <c r="AF45" s="4" t="n">
        <v>38.84</v>
      </c>
      <c r="AG45" s="4" t="n">
        <v>40.09</v>
      </c>
      <c r="AH45" s="4" t="n">
        <v>45.44</v>
      </c>
      <c r="AI45" s="4" t="n">
        <v>62.78</v>
      </c>
      <c r="AJ45" s="8" t="n">
        <f aca="false">AE45/AH45</f>
        <v>0.69806338028169</v>
      </c>
    </row>
    <row r="46" customFormat="false" ht="14.25" hidden="false" customHeight="false" outlineLevel="0" collapsed="false">
      <c r="A46" s="4" t="s">
        <v>36</v>
      </c>
      <c r="B46" s="4" t="n">
        <v>2</v>
      </c>
      <c r="C46" s="4" t="n">
        <v>34</v>
      </c>
      <c r="D46" s="4" t="n">
        <v>1</v>
      </c>
      <c r="E46" s="4"/>
      <c r="F46" s="4"/>
      <c r="G46" s="4" t="n">
        <v>1</v>
      </c>
      <c r="H46" s="4" t="n">
        <v>1</v>
      </c>
      <c r="I46" s="9" t="n">
        <v>7840</v>
      </c>
      <c r="J46" s="5" t="n">
        <f aca="false">LOG10(I46)</f>
        <v>3.89431606268444</v>
      </c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 t="n">
        <v>16.98</v>
      </c>
      <c r="Z46" s="4" t="n">
        <v>3.54</v>
      </c>
      <c r="AA46" s="4" t="n">
        <v>68.31</v>
      </c>
      <c r="AB46" s="4" t="n">
        <v>0.33</v>
      </c>
      <c r="AC46" s="4" t="n">
        <v>84.95</v>
      </c>
      <c r="AD46" s="4" t="n">
        <v>0.3</v>
      </c>
      <c r="AE46" s="4" t="n">
        <v>66.42</v>
      </c>
      <c r="AF46" s="4" t="n">
        <v>94.46</v>
      </c>
      <c r="AG46" s="4" t="n">
        <v>67.02</v>
      </c>
      <c r="AH46" s="4" t="n">
        <v>20.86</v>
      </c>
      <c r="AI46" s="4" t="n">
        <v>38.31</v>
      </c>
      <c r="AJ46" s="8" t="n">
        <f aca="false">AE46/AH46</f>
        <v>3.18408437200384</v>
      </c>
    </row>
    <row r="47" customFormat="false" ht="14.25" hidden="false" customHeight="false" outlineLevel="0" collapsed="false">
      <c r="A47" s="4" t="s">
        <v>36</v>
      </c>
      <c r="B47" s="4" t="n">
        <v>2</v>
      </c>
      <c r="C47" s="4" t="n">
        <v>59</v>
      </c>
      <c r="D47" s="4" t="n">
        <v>1</v>
      </c>
      <c r="E47" s="4"/>
      <c r="F47" s="4"/>
      <c r="G47" s="4" t="n">
        <v>1</v>
      </c>
      <c r="H47" s="4" t="n">
        <v>1</v>
      </c>
      <c r="I47" s="9" t="n">
        <v>7030000</v>
      </c>
      <c r="J47" s="5" t="n">
        <f aca="false">LOG10(I47)</f>
        <v>6.84695532501982</v>
      </c>
      <c r="K47" s="4"/>
      <c r="L47" s="4" t="n">
        <v>51.2</v>
      </c>
      <c r="M47" s="4" t="n">
        <v>52.9</v>
      </c>
      <c r="N47" s="4" t="n">
        <v>41</v>
      </c>
      <c r="O47" s="4" t="n">
        <v>15205</v>
      </c>
      <c r="P47" s="4" t="n">
        <v>10.7</v>
      </c>
      <c r="Q47" s="4"/>
      <c r="R47" s="4"/>
      <c r="S47" s="4"/>
      <c r="T47" s="4"/>
      <c r="U47" s="4"/>
      <c r="V47" s="4"/>
      <c r="W47" s="4"/>
      <c r="X47" s="4"/>
      <c r="Y47" s="4" t="n">
        <v>23.48</v>
      </c>
      <c r="Z47" s="4" t="n">
        <v>11.96</v>
      </c>
      <c r="AA47" s="4" t="n">
        <v>52.69</v>
      </c>
      <c r="AB47" s="4" t="n">
        <v>15.81</v>
      </c>
      <c r="AC47" s="4" t="n">
        <v>58.67</v>
      </c>
      <c r="AD47" s="4" t="n">
        <v>0.25</v>
      </c>
      <c r="AE47" s="4" t="n">
        <v>43.72</v>
      </c>
      <c r="AF47" s="4" t="n">
        <v>58.69</v>
      </c>
      <c r="AG47" s="4" t="n">
        <v>7.52</v>
      </c>
      <c r="AH47" s="4" t="n">
        <v>16.25</v>
      </c>
      <c r="AI47" s="4" t="n">
        <v>35.27</v>
      </c>
      <c r="AJ47" s="8" t="n">
        <f aca="false">AE47/AH47</f>
        <v>2.69046153846154</v>
      </c>
    </row>
    <row r="48" customFormat="false" ht="14.25" hidden="false" customHeight="false" outlineLevel="0" collapsed="false">
      <c r="A48" s="4"/>
      <c r="B48" s="4" t="n">
        <v>1</v>
      </c>
      <c r="C48" s="4"/>
      <c r="D48" s="4"/>
      <c r="E48" s="4"/>
      <c r="F48" s="4"/>
      <c r="G48" s="4"/>
      <c r="H48" s="4"/>
      <c r="I48" s="9"/>
      <c r="J48" s="5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 t="n">
        <v>22.87</v>
      </c>
      <c r="Z48" s="4" t="n">
        <v>62.15</v>
      </c>
      <c r="AA48" s="4" t="n">
        <v>88.36</v>
      </c>
      <c r="AB48" s="4" t="n">
        <v>8.21</v>
      </c>
      <c r="AC48" s="4" t="n">
        <v>54.74</v>
      </c>
      <c r="AD48" s="4" t="n">
        <v>0.32</v>
      </c>
      <c r="AE48" s="4" t="n">
        <v>29.92</v>
      </c>
      <c r="AF48" s="4" t="n">
        <v>22.97</v>
      </c>
      <c r="AG48" s="4" t="n">
        <v>47.84</v>
      </c>
      <c r="AH48" s="4" t="n">
        <v>14.82</v>
      </c>
      <c r="AI48" s="4" t="n">
        <v>64.07</v>
      </c>
      <c r="AJ48" s="8" t="n">
        <f aca="false">AE48/AH48</f>
        <v>2.01889338731444</v>
      </c>
    </row>
    <row r="49" s="1" customFormat="true" ht="14.25" hidden="false" customHeight="false" outlineLevel="0" collapsed="false">
      <c r="A49" s="4" t="s">
        <v>38</v>
      </c>
      <c r="B49" s="4" t="n">
        <v>1</v>
      </c>
      <c r="C49" s="4" t="n">
        <v>48</v>
      </c>
      <c r="D49" s="4" t="n">
        <v>1</v>
      </c>
      <c r="E49" s="4"/>
      <c r="F49" s="4" t="n">
        <v>1</v>
      </c>
      <c r="G49" s="4" t="s">
        <v>41</v>
      </c>
      <c r="H49" s="4" t="n">
        <v>1</v>
      </c>
      <c r="I49" s="4" t="s">
        <v>37</v>
      </c>
      <c r="J49" s="5" t="n">
        <v>3</v>
      </c>
      <c r="K49" s="4" t="n">
        <v>0</v>
      </c>
      <c r="L49" s="4" t="n">
        <v>28</v>
      </c>
      <c r="M49" s="4" t="n">
        <v>17</v>
      </c>
      <c r="N49" s="4" t="n">
        <v>42</v>
      </c>
      <c r="O49" s="4" t="n">
        <v>5929</v>
      </c>
      <c r="P49" s="4" t="n">
        <v>11.4</v>
      </c>
      <c r="Q49" s="4" t="s">
        <v>39</v>
      </c>
      <c r="R49" s="4" t="n">
        <v>5.4</v>
      </c>
      <c r="S49" s="4" t="n">
        <v>4.92</v>
      </c>
      <c r="T49" s="4" t="n">
        <v>116</v>
      </c>
      <c r="U49" s="4"/>
      <c r="V49" s="4" t="n">
        <v>10.5</v>
      </c>
      <c r="W49" s="4" t="n">
        <v>113</v>
      </c>
      <c r="X49" s="4" t="n">
        <v>2.66</v>
      </c>
      <c r="Y49" s="4" t="n">
        <v>6.57</v>
      </c>
      <c r="Z49" s="4" t="n">
        <v>27.71</v>
      </c>
      <c r="AA49" s="4" t="n">
        <v>76.17</v>
      </c>
      <c r="AB49" s="4" t="n">
        <v>9.02</v>
      </c>
      <c r="AC49" s="4" t="n">
        <v>61.52</v>
      </c>
      <c r="AD49" s="4" t="n">
        <v>0.07</v>
      </c>
      <c r="AE49" s="4" t="n">
        <v>52.78</v>
      </c>
      <c r="AF49" s="4" t="n">
        <v>59.83</v>
      </c>
      <c r="AG49" s="4" t="n">
        <v>36.98</v>
      </c>
      <c r="AH49" s="4" t="n">
        <v>11.78</v>
      </c>
      <c r="AI49" s="4" t="n">
        <v>43.56</v>
      </c>
      <c r="AJ49" s="8" t="n">
        <f aca="false">AE49/AH49</f>
        <v>4.4804753820034</v>
      </c>
    </row>
    <row r="50" customFormat="false" ht="14.25" hidden="false" customHeight="false" outlineLevel="0" collapsed="false">
      <c r="A50" s="4" t="s">
        <v>38</v>
      </c>
      <c r="B50" s="4" t="n">
        <v>1</v>
      </c>
      <c r="C50" s="4" t="n">
        <v>75</v>
      </c>
      <c r="D50" s="4" t="n">
        <v>1</v>
      </c>
      <c r="E50" s="4"/>
      <c r="F50" s="4"/>
      <c r="G50" s="4" t="n">
        <v>1</v>
      </c>
      <c r="H50" s="4" t="n">
        <v>1</v>
      </c>
      <c r="I50" s="4" t="s">
        <v>37</v>
      </c>
      <c r="J50" s="5" t="n">
        <v>3</v>
      </c>
      <c r="K50" s="4"/>
      <c r="L50" s="4" t="n">
        <v>103</v>
      </c>
      <c r="M50" s="4" t="n">
        <v>72</v>
      </c>
      <c r="N50" s="4" t="n">
        <v>29.4</v>
      </c>
      <c r="O50" s="4" t="n">
        <v>2676</v>
      </c>
      <c r="P50" s="4" t="n">
        <v>71.3</v>
      </c>
      <c r="Q50" s="4"/>
      <c r="R50" s="4" t="n">
        <v>3.6</v>
      </c>
      <c r="S50" s="4" t="n">
        <v>4.15</v>
      </c>
      <c r="T50" s="4" t="n">
        <v>43</v>
      </c>
      <c r="U50" s="4"/>
      <c r="V50" s="4" t="n">
        <v>13.7</v>
      </c>
      <c r="W50" s="4" t="n">
        <v>66</v>
      </c>
      <c r="X50" s="4" t="n">
        <v>51.53</v>
      </c>
      <c r="Y50" s="4" t="n">
        <v>12.7</v>
      </c>
      <c r="Z50" s="4" t="n">
        <v>9.97</v>
      </c>
      <c r="AA50" s="4" t="n">
        <v>57.64</v>
      </c>
      <c r="AB50" s="4" t="n">
        <v>9.96</v>
      </c>
      <c r="AC50" s="4" t="n">
        <v>39.65</v>
      </c>
      <c r="AD50" s="4" t="n">
        <v>0</v>
      </c>
      <c r="AE50" s="4" t="n">
        <v>43.86</v>
      </c>
      <c r="AF50" s="4" t="n">
        <v>31.14</v>
      </c>
      <c r="AG50" s="4" t="n">
        <v>13.04</v>
      </c>
      <c r="AH50" s="4" t="n">
        <v>9.93</v>
      </c>
      <c r="AI50" s="4" t="n">
        <v>41.39</v>
      </c>
      <c r="AJ50" s="8" t="n">
        <f aca="false">AE50/AH50</f>
        <v>4.41691842900302</v>
      </c>
    </row>
    <row r="51" s="1" customFormat="true" ht="14.25" hidden="false" customHeight="false" outlineLevel="0" collapsed="false">
      <c r="A51" s="4" t="s">
        <v>38</v>
      </c>
      <c r="B51" s="4" t="n">
        <v>1</v>
      </c>
      <c r="C51" s="4" t="n">
        <v>38</v>
      </c>
      <c r="D51" s="4" t="n">
        <v>1</v>
      </c>
      <c r="E51" s="4"/>
      <c r="F51" s="4" t="n">
        <v>1</v>
      </c>
      <c r="G51" s="4" t="s">
        <v>41</v>
      </c>
      <c r="H51" s="4" t="n">
        <v>1</v>
      </c>
      <c r="I51" s="9" t="n">
        <v>3060000</v>
      </c>
      <c r="J51" s="5" t="n">
        <f aca="false">LOG10(I51)</f>
        <v>6.48572142648158</v>
      </c>
      <c r="K51" s="4"/>
      <c r="L51" s="4" t="n">
        <v>232</v>
      </c>
      <c r="M51" s="4" t="n">
        <v>504</v>
      </c>
      <c r="N51" s="4" t="n">
        <v>42.1</v>
      </c>
      <c r="O51" s="4" t="n">
        <v>3329</v>
      </c>
      <c r="P51" s="4" t="n">
        <v>136.5</v>
      </c>
      <c r="Q51" s="4" t="s">
        <v>39</v>
      </c>
      <c r="R51" s="4" t="n">
        <v>7.5</v>
      </c>
      <c r="S51" s="4" t="n">
        <v>5.3</v>
      </c>
      <c r="T51" s="4" t="n">
        <v>110</v>
      </c>
      <c r="U51" s="4"/>
      <c r="V51" s="4" t="n">
        <v>12.6</v>
      </c>
      <c r="W51" s="4" t="n">
        <v>80</v>
      </c>
      <c r="X51" s="4"/>
      <c r="Y51" s="4" t="n">
        <v>5.15</v>
      </c>
      <c r="Z51" s="4" t="n">
        <v>6.05</v>
      </c>
      <c r="AA51" s="4" t="n">
        <v>62.47</v>
      </c>
      <c r="AB51" s="4"/>
      <c r="AC51" s="4" t="n">
        <v>34</v>
      </c>
      <c r="AD51" s="4" t="n">
        <v>0</v>
      </c>
      <c r="AE51" s="4" t="n">
        <v>58.18</v>
      </c>
      <c r="AF51" s="4" t="n">
        <v>37.25</v>
      </c>
      <c r="AG51" s="4" t="n">
        <v>22.63</v>
      </c>
      <c r="AH51" s="4" t="n">
        <v>40.92</v>
      </c>
      <c r="AI51" s="4" t="n">
        <v>41.84</v>
      </c>
      <c r="AJ51" s="8" t="n">
        <f aca="false">AE51/AH51</f>
        <v>1.42179863147605</v>
      </c>
    </row>
    <row r="52" s="1" customFormat="true" ht="14.25" hidden="false" customHeight="false" outlineLevel="0" collapsed="false">
      <c r="A52" s="4" t="s">
        <v>38</v>
      </c>
      <c r="B52" s="4" t="n">
        <v>1</v>
      </c>
      <c r="C52" s="4" t="n">
        <v>37</v>
      </c>
      <c r="D52" s="4" t="n">
        <v>1</v>
      </c>
      <c r="E52" s="4"/>
      <c r="F52" s="4"/>
      <c r="G52" s="4" t="n">
        <v>1</v>
      </c>
      <c r="H52" s="4" t="n">
        <v>1</v>
      </c>
      <c r="I52" s="9" t="n">
        <v>398000</v>
      </c>
      <c r="J52" s="5" t="n">
        <f aca="false">LOG10(I52)</f>
        <v>5.59988307207369</v>
      </c>
      <c r="K52" s="4"/>
      <c r="L52" s="4" t="n">
        <v>577</v>
      </c>
      <c r="M52" s="4" t="n">
        <v>378</v>
      </c>
      <c r="N52" s="4" t="n">
        <v>34</v>
      </c>
      <c r="O52" s="4"/>
      <c r="P52" s="4" t="n">
        <v>46.5</v>
      </c>
      <c r="Q52" s="4"/>
      <c r="R52" s="4" t="n">
        <v>6.95</v>
      </c>
      <c r="S52" s="4"/>
      <c r="T52" s="4" t="n">
        <v>159</v>
      </c>
      <c r="U52" s="4"/>
      <c r="V52" s="4" t="n">
        <v>13.2</v>
      </c>
      <c r="W52" s="4" t="n">
        <v>70</v>
      </c>
      <c r="X52" s="4"/>
      <c r="Y52" s="4" t="n">
        <v>2.66</v>
      </c>
      <c r="Z52" s="4" t="n">
        <v>13</v>
      </c>
      <c r="AA52" s="4" t="n">
        <v>60.34</v>
      </c>
      <c r="AB52" s="4" t="n">
        <v>9.77</v>
      </c>
      <c r="AC52" s="4" t="n">
        <v>53.55</v>
      </c>
      <c r="AD52" s="4" t="n">
        <v>0</v>
      </c>
      <c r="AE52" s="4" t="n">
        <v>72.7</v>
      </c>
      <c r="AF52" s="4" t="n">
        <v>35.46</v>
      </c>
      <c r="AG52" s="4" t="n">
        <v>24.46</v>
      </c>
      <c r="AH52" s="4" t="n">
        <v>39</v>
      </c>
      <c r="AI52" s="4" t="n">
        <v>43.32</v>
      </c>
      <c r="AJ52" s="8" t="n">
        <f aca="false">AE52/AH52</f>
        <v>1.86410256410256</v>
      </c>
    </row>
    <row r="53" s="1" customFormat="true" ht="14.25" hidden="false" customHeight="false" outlineLevel="0" collapsed="false">
      <c r="A53" s="4" t="s">
        <v>38</v>
      </c>
      <c r="B53" s="4" t="n">
        <v>1</v>
      </c>
      <c r="C53" s="4" t="n">
        <v>41</v>
      </c>
      <c r="D53" s="4"/>
      <c r="E53" s="4"/>
      <c r="F53" s="4"/>
      <c r="G53" s="4" t="n">
        <v>1</v>
      </c>
      <c r="H53" s="4" t="n">
        <v>1</v>
      </c>
      <c r="I53" s="4" t="s">
        <v>37</v>
      </c>
      <c r="J53" s="5" t="n">
        <v>3</v>
      </c>
      <c r="K53" s="4" t="n">
        <v>0</v>
      </c>
      <c r="L53" s="4" t="n">
        <v>22</v>
      </c>
      <c r="M53" s="4" t="n">
        <v>23</v>
      </c>
      <c r="N53" s="4" t="n">
        <v>36.3</v>
      </c>
      <c r="O53" s="4" t="n">
        <v>4800</v>
      </c>
      <c r="P53" s="4" t="n">
        <v>33.9</v>
      </c>
      <c r="Q53" s="4"/>
      <c r="R53" s="4"/>
      <c r="S53" s="4"/>
      <c r="T53" s="4"/>
      <c r="U53" s="4"/>
      <c r="V53" s="4" t="n">
        <v>13.4</v>
      </c>
      <c r="W53" s="4" t="n">
        <v>68</v>
      </c>
      <c r="X53" s="4"/>
      <c r="Y53" s="4" t="n">
        <v>1.03</v>
      </c>
      <c r="Z53" s="4" t="n">
        <v>23.53</v>
      </c>
      <c r="AA53" s="4" t="n">
        <v>84.25</v>
      </c>
      <c r="AB53" s="4" t="n">
        <v>4.62</v>
      </c>
      <c r="AC53" s="4" t="n">
        <v>40.48</v>
      </c>
      <c r="AD53" s="4" t="n">
        <v>0</v>
      </c>
      <c r="AE53" s="4" t="n">
        <v>48.12</v>
      </c>
      <c r="AF53" s="4" t="n">
        <v>25.69</v>
      </c>
      <c r="AG53" s="4" t="n">
        <v>22.64</v>
      </c>
      <c r="AH53" s="4" t="n">
        <v>34.29</v>
      </c>
      <c r="AI53" s="4" t="n">
        <v>12</v>
      </c>
      <c r="AJ53" s="8" t="n">
        <f aca="false">AE53/AH53</f>
        <v>1.40332458442695</v>
      </c>
    </row>
    <row r="54" customFormat="false" ht="14.25" hidden="false" customHeight="false" outlineLevel="0" collapsed="false">
      <c r="A54" s="4" t="s">
        <v>38</v>
      </c>
      <c r="B54" s="4" t="n">
        <v>1</v>
      </c>
      <c r="C54" s="4" t="n">
        <v>61</v>
      </c>
      <c r="D54" s="4" t="n">
        <v>1</v>
      </c>
      <c r="E54" s="4"/>
      <c r="F54" s="4" t="s">
        <v>41</v>
      </c>
      <c r="G54" s="4" t="n">
        <v>1</v>
      </c>
      <c r="H54" s="4" t="n">
        <v>1</v>
      </c>
      <c r="I54" s="9" t="n">
        <v>151000</v>
      </c>
      <c r="J54" s="5" t="n">
        <f aca="false">LOG10(I54)</f>
        <v>5.17897694729317</v>
      </c>
      <c r="K54" s="4" t="n">
        <v>0</v>
      </c>
      <c r="L54" s="4" t="n">
        <v>30</v>
      </c>
      <c r="M54" s="4" t="n">
        <v>29</v>
      </c>
      <c r="N54" s="4" t="n">
        <v>44.4</v>
      </c>
      <c r="O54" s="4" t="n">
        <v>8088</v>
      </c>
      <c r="P54" s="4" t="n">
        <v>22.1</v>
      </c>
      <c r="Q54" s="4"/>
      <c r="R54" s="4" t="n">
        <v>4.8</v>
      </c>
      <c r="S54" s="4" t="n">
        <v>4.74</v>
      </c>
      <c r="T54" s="4" t="n">
        <v>117</v>
      </c>
      <c r="U54" s="4"/>
      <c r="V54" s="4" t="n">
        <v>13.1</v>
      </c>
      <c r="W54" s="4" t="n">
        <v>71</v>
      </c>
      <c r="X54" s="4" t="n">
        <v>1.98</v>
      </c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8"/>
    </row>
    <row r="55" s="1" customFormat="true" ht="14.25" hidden="false" customHeight="false" outlineLevel="0" collapsed="false">
      <c r="A55" s="4" t="s">
        <v>38</v>
      </c>
      <c r="B55" s="4" t="n">
        <v>1</v>
      </c>
      <c r="C55" s="4" t="n">
        <v>36</v>
      </c>
      <c r="D55" s="4" t="n">
        <v>1</v>
      </c>
      <c r="E55" s="4"/>
      <c r="F55" s="4" t="s">
        <v>41</v>
      </c>
      <c r="G55" s="4" t="n">
        <v>1</v>
      </c>
      <c r="H55" s="4" t="n">
        <v>1</v>
      </c>
      <c r="I55" s="9" t="n">
        <v>1430000</v>
      </c>
      <c r="J55" s="5" t="n">
        <f aca="false">LOG10(I55)</f>
        <v>6.15533603746506</v>
      </c>
      <c r="K55" s="4"/>
      <c r="L55" s="4" t="n">
        <v>204</v>
      </c>
      <c r="M55" s="4" t="n">
        <v>302</v>
      </c>
      <c r="N55" s="4" t="n">
        <v>35.2</v>
      </c>
      <c r="O55" s="4" t="n">
        <v>5358</v>
      </c>
      <c r="P55" s="4" t="n">
        <v>54.9</v>
      </c>
      <c r="Q55" s="4"/>
      <c r="R55" s="4" t="n">
        <v>2.4</v>
      </c>
      <c r="S55" s="4" t="n">
        <v>4.69</v>
      </c>
      <c r="T55" s="4" t="n">
        <v>114</v>
      </c>
      <c r="U55" s="4"/>
      <c r="V55" s="4"/>
      <c r="W55" s="4"/>
      <c r="X55" s="4" t="n">
        <v>43.98</v>
      </c>
      <c r="Y55" s="4" t="n">
        <v>10.08</v>
      </c>
      <c r="Z55" s="4" t="n">
        <v>57.73</v>
      </c>
      <c r="AA55" s="4" t="n">
        <v>64.32</v>
      </c>
      <c r="AB55" s="4" t="n">
        <v>9.48</v>
      </c>
      <c r="AC55" s="4" t="n">
        <v>56.17</v>
      </c>
      <c r="AD55" s="4" t="n">
        <v>0.11</v>
      </c>
      <c r="AE55" s="4" t="n">
        <v>32.47</v>
      </c>
      <c r="AF55" s="4" t="n">
        <v>25.84</v>
      </c>
      <c r="AG55" s="4" t="n">
        <v>25.44</v>
      </c>
      <c r="AH55" s="4" t="n">
        <v>21.56</v>
      </c>
      <c r="AI55" s="4" t="n">
        <v>31.16</v>
      </c>
      <c r="AJ55" s="8" t="n">
        <f aca="false">AE55/AH55</f>
        <v>1.50602968460111</v>
      </c>
    </row>
    <row r="56" customFormat="false" ht="14.25" hidden="false" customHeight="false" outlineLevel="0" collapsed="false">
      <c r="A56" s="4" t="s">
        <v>38</v>
      </c>
      <c r="B56" s="4" t="n">
        <v>1</v>
      </c>
      <c r="C56" s="4" t="n">
        <v>60</v>
      </c>
      <c r="D56" s="4" t="n">
        <v>1</v>
      </c>
      <c r="E56" s="4"/>
      <c r="F56" s="4" t="s">
        <v>41</v>
      </c>
      <c r="G56" s="4" t="n">
        <v>1</v>
      </c>
      <c r="H56" s="4" t="n">
        <v>1</v>
      </c>
      <c r="I56" s="9" t="n">
        <v>1370000</v>
      </c>
      <c r="J56" s="5" t="n">
        <f aca="false">LOG10(I56)</f>
        <v>6.13672056715641</v>
      </c>
      <c r="K56" s="4"/>
      <c r="L56" s="4" t="n">
        <v>79</v>
      </c>
      <c r="M56" s="4" t="n">
        <v>51</v>
      </c>
      <c r="N56" s="4" t="n">
        <v>29.5</v>
      </c>
      <c r="O56" s="4"/>
      <c r="P56" s="4" t="n">
        <v>23.5</v>
      </c>
      <c r="Q56" s="4"/>
      <c r="R56" s="4" t="n">
        <v>4.3</v>
      </c>
      <c r="S56" s="4" t="n">
        <v>4.14</v>
      </c>
      <c r="T56" s="4" t="n">
        <v>44</v>
      </c>
      <c r="U56" s="4"/>
      <c r="V56" s="4" t="n">
        <v>15.1</v>
      </c>
      <c r="W56" s="4" t="n">
        <v>55</v>
      </c>
      <c r="X56" s="4" t="n">
        <v>6.7</v>
      </c>
      <c r="Y56" s="4" t="n">
        <v>18.84</v>
      </c>
      <c r="Z56" s="4" t="n">
        <v>40.57</v>
      </c>
      <c r="AA56" s="4" t="n">
        <v>83.76</v>
      </c>
      <c r="AB56" s="4" t="n">
        <v>16.77</v>
      </c>
      <c r="AC56" s="4" t="n">
        <v>56.77</v>
      </c>
      <c r="AD56" s="4" t="n">
        <v>0.32</v>
      </c>
      <c r="AE56" s="4" t="n">
        <v>27.78</v>
      </c>
      <c r="AF56" s="4" t="n">
        <v>23.4</v>
      </c>
      <c r="AG56" s="4" t="n">
        <v>25.91</v>
      </c>
      <c r="AH56" s="4" t="n">
        <v>27.54</v>
      </c>
      <c r="AI56" s="4" t="n">
        <v>41.19</v>
      </c>
      <c r="AJ56" s="8" t="n">
        <f aca="false">AE56/AH56</f>
        <v>1.00871459694989</v>
      </c>
    </row>
    <row r="57" customFormat="false" ht="14.25" hidden="false" customHeight="false" outlineLevel="0" collapsed="false">
      <c r="A57" s="4" t="s">
        <v>38</v>
      </c>
      <c r="B57" s="4" t="n">
        <v>1</v>
      </c>
      <c r="C57" s="4" t="n">
        <v>24</v>
      </c>
      <c r="D57" s="4" t="n">
        <v>1</v>
      </c>
      <c r="E57" s="4"/>
      <c r="F57" s="4" t="n">
        <v>1</v>
      </c>
      <c r="G57" s="4" t="s">
        <v>41</v>
      </c>
      <c r="H57" s="4" t="n">
        <v>1</v>
      </c>
      <c r="I57" s="9" t="n">
        <v>29400000</v>
      </c>
      <c r="J57" s="5" t="n">
        <f aca="false">LOG10(I57)</f>
        <v>7.46834733041216</v>
      </c>
      <c r="K57" s="4"/>
      <c r="L57" s="4" t="n">
        <v>399</v>
      </c>
      <c r="M57" s="4" t="n">
        <v>2343</v>
      </c>
      <c r="N57" s="4" t="n">
        <v>46.6</v>
      </c>
      <c r="O57" s="4" t="n">
        <v>5909</v>
      </c>
      <c r="P57" s="4" t="n">
        <v>48.3</v>
      </c>
      <c r="Q57" s="4" t="n">
        <v>0</v>
      </c>
      <c r="R57" s="4" t="n">
        <v>4.7</v>
      </c>
      <c r="S57" s="4" t="n">
        <v>4.52</v>
      </c>
      <c r="T57" s="4" t="n">
        <v>184</v>
      </c>
      <c r="U57" s="4" t="n">
        <v>0</v>
      </c>
      <c r="V57" s="4" t="n">
        <v>10.5</v>
      </c>
      <c r="W57" s="4" t="n">
        <v>113</v>
      </c>
      <c r="X57" s="4"/>
      <c r="Y57" s="4" t="n">
        <v>11.17</v>
      </c>
      <c r="Z57" s="4" t="n">
        <v>29.21</v>
      </c>
      <c r="AA57" s="4" t="n">
        <v>92.11</v>
      </c>
      <c r="AB57" s="4" t="n">
        <v>51.8</v>
      </c>
      <c r="AC57" s="4" t="n">
        <v>24.42</v>
      </c>
      <c r="AD57" s="4" t="n">
        <v>0.05</v>
      </c>
      <c r="AE57" s="4" t="n">
        <v>19.92</v>
      </c>
      <c r="AF57" s="4" t="n">
        <v>11.61</v>
      </c>
      <c r="AG57" s="4" t="n">
        <v>9.86</v>
      </c>
      <c r="AH57" s="4" t="n">
        <v>4.57</v>
      </c>
      <c r="AI57" s="4" t="n">
        <v>25.79</v>
      </c>
      <c r="AJ57" s="8" t="n">
        <f aca="false">AE57/AH57</f>
        <v>4.35886214442013</v>
      </c>
    </row>
    <row r="58" s="10" customFormat="true" ht="14.25" hidden="false" customHeight="false" outlineLevel="0" collapsed="false">
      <c r="A58" s="4" t="s">
        <v>38</v>
      </c>
      <c r="B58" s="4" t="n">
        <v>1</v>
      </c>
      <c r="C58" s="4" t="n">
        <v>49</v>
      </c>
      <c r="D58" s="4" t="n">
        <v>1</v>
      </c>
      <c r="E58" s="4"/>
      <c r="F58" s="4" t="n">
        <v>1</v>
      </c>
      <c r="G58" s="4" t="s">
        <v>41</v>
      </c>
      <c r="H58" s="4" t="n">
        <v>1</v>
      </c>
      <c r="I58" s="9" t="n">
        <v>1190000</v>
      </c>
      <c r="J58" s="5" t="n">
        <f aca="false">LOG10(I58)</f>
        <v>6.07554696139253</v>
      </c>
      <c r="K58" s="4"/>
      <c r="L58" s="4" t="n">
        <v>106</v>
      </c>
      <c r="M58" s="4" t="n">
        <v>88</v>
      </c>
      <c r="N58" s="4" t="n">
        <v>15.1</v>
      </c>
      <c r="O58" s="4" t="n">
        <v>9949</v>
      </c>
      <c r="P58" s="4" t="n">
        <v>15.8</v>
      </c>
      <c r="Q58" s="4" t="n">
        <v>0</v>
      </c>
      <c r="R58" s="4" t="n">
        <v>5.3</v>
      </c>
      <c r="S58" s="4" t="n">
        <v>4.36</v>
      </c>
      <c r="T58" s="4" t="n">
        <v>146</v>
      </c>
      <c r="U58" s="4"/>
      <c r="V58" s="4" t="n">
        <v>9.9</v>
      </c>
      <c r="W58" s="4" t="n">
        <v>131</v>
      </c>
      <c r="X58" s="4"/>
      <c r="Y58" s="4" t="n">
        <v>6.68</v>
      </c>
      <c r="Z58" s="4" t="n">
        <v>18.87</v>
      </c>
      <c r="AA58" s="4" t="n">
        <v>90.58</v>
      </c>
      <c r="AB58" s="4" t="n">
        <v>16.95</v>
      </c>
      <c r="AC58" s="4" t="n">
        <v>82</v>
      </c>
      <c r="AD58" s="4" t="n">
        <v>1.2</v>
      </c>
      <c r="AE58" s="4" t="n">
        <v>82.85</v>
      </c>
      <c r="AF58" s="4" t="n">
        <v>54.38</v>
      </c>
      <c r="AG58" s="4" t="n">
        <v>29.55</v>
      </c>
      <c r="AH58" s="4" t="n">
        <v>25.44</v>
      </c>
      <c r="AI58" s="4" t="n">
        <v>31.37</v>
      </c>
      <c r="AJ58" s="8" t="n">
        <f aca="false">AE58/AH58</f>
        <v>3.25668238993711</v>
      </c>
    </row>
    <row r="59" customFormat="false" ht="14.25" hidden="false" customHeight="false" outlineLevel="0" collapsed="false">
      <c r="A59" s="4" t="s">
        <v>38</v>
      </c>
      <c r="B59" s="4" t="n">
        <v>1</v>
      </c>
      <c r="C59" s="4" t="n">
        <v>60</v>
      </c>
      <c r="D59" s="4" t="n">
        <v>1</v>
      </c>
      <c r="E59" s="4"/>
      <c r="F59" s="4"/>
      <c r="G59" s="4" t="n">
        <v>1</v>
      </c>
      <c r="H59" s="4" t="n">
        <v>1</v>
      </c>
      <c r="I59" s="4"/>
      <c r="J59" s="5"/>
      <c r="K59" s="4"/>
      <c r="L59" s="4" t="n">
        <v>46</v>
      </c>
      <c r="M59" s="4" t="n">
        <v>61</v>
      </c>
      <c r="N59" s="4" t="n">
        <v>38.9</v>
      </c>
      <c r="O59" s="4" t="n">
        <v>6336</v>
      </c>
      <c r="P59" s="4" t="n">
        <v>19.3</v>
      </c>
      <c r="Q59" s="4"/>
      <c r="R59" s="4" t="n">
        <v>4.3</v>
      </c>
      <c r="S59" s="4" t="n">
        <v>5.42</v>
      </c>
      <c r="T59" s="4" t="n">
        <v>93</v>
      </c>
      <c r="U59" s="4"/>
      <c r="V59" s="4" t="n">
        <v>10.8</v>
      </c>
      <c r="W59" s="4" t="n">
        <v>106</v>
      </c>
      <c r="X59" s="4" t="n">
        <v>3.2</v>
      </c>
      <c r="Y59" s="4" t="n">
        <v>9.72</v>
      </c>
      <c r="Z59" s="4" t="n">
        <v>7.35</v>
      </c>
      <c r="AA59" s="4" t="n">
        <v>90.39</v>
      </c>
      <c r="AB59" s="4" t="n">
        <v>10.1</v>
      </c>
      <c r="AC59" s="4" t="n">
        <v>68.64</v>
      </c>
      <c r="AD59" s="4" t="n">
        <v>0.09</v>
      </c>
      <c r="AE59" s="4" t="n">
        <v>67.58</v>
      </c>
      <c r="AF59" s="4" t="n">
        <v>61.13</v>
      </c>
      <c r="AG59" s="4" t="n">
        <v>16.83</v>
      </c>
      <c r="AH59" s="4" t="n">
        <v>16.09</v>
      </c>
      <c r="AI59" s="4" t="n">
        <v>38.31</v>
      </c>
      <c r="AJ59" s="8" t="n">
        <f aca="false">AE59/AH59</f>
        <v>4.20012430080796</v>
      </c>
    </row>
    <row r="60" customFormat="false" ht="14.25" hidden="false" customHeight="false" outlineLevel="0" collapsed="false">
      <c r="A60" s="4" t="s">
        <v>38</v>
      </c>
      <c r="B60" s="4" t="n">
        <v>1</v>
      </c>
      <c r="C60" s="4" t="n">
        <v>36</v>
      </c>
      <c r="D60" s="4" t="n">
        <v>1</v>
      </c>
      <c r="E60" s="4"/>
      <c r="F60" s="4"/>
      <c r="G60" s="4"/>
      <c r="H60" s="4" t="n">
        <v>1</v>
      </c>
      <c r="I60" s="9" t="n">
        <v>11100</v>
      </c>
      <c r="J60" s="5" t="n">
        <f aca="false">LOG10(I60)</f>
        <v>4.04532297878666</v>
      </c>
      <c r="K60" s="4"/>
      <c r="L60" s="4" t="n">
        <v>125</v>
      </c>
      <c r="M60" s="4" t="n">
        <v>16</v>
      </c>
      <c r="N60" s="4" t="n">
        <v>34.7</v>
      </c>
      <c r="O60" s="4" t="n">
        <v>4007</v>
      </c>
      <c r="P60" s="4" t="n">
        <v>45.1</v>
      </c>
      <c r="Q60" s="4"/>
      <c r="R60" s="4" t="n">
        <v>7.4</v>
      </c>
      <c r="S60" s="4" t="n">
        <v>3.39</v>
      </c>
      <c r="T60" s="4" t="n">
        <v>196</v>
      </c>
      <c r="U60" s="4"/>
      <c r="V60" s="4" t="n">
        <v>15.2</v>
      </c>
      <c r="W60" s="4" t="n">
        <v>55</v>
      </c>
      <c r="X60" s="4" t="n">
        <v>33061</v>
      </c>
      <c r="Y60" s="4" t="n">
        <v>20.11</v>
      </c>
      <c r="Z60" s="4" t="n">
        <v>71.25</v>
      </c>
      <c r="AA60" s="4" t="n">
        <v>80.82</v>
      </c>
      <c r="AB60" s="4" t="n">
        <v>24.95</v>
      </c>
      <c r="AC60" s="4" t="n">
        <v>39.12</v>
      </c>
      <c r="AD60" s="4" t="n">
        <v>0.14</v>
      </c>
      <c r="AE60" s="4" t="n">
        <v>32.18</v>
      </c>
      <c r="AF60" s="4" t="n">
        <v>20.07</v>
      </c>
      <c r="AG60" s="4" t="n">
        <v>32.49</v>
      </c>
      <c r="AH60" s="4"/>
      <c r="AI60" s="4"/>
      <c r="AJ60" s="8"/>
    </row>
    <row r="61" customFormat="false" ht="14.25" hidden="false" customHeight="false" outlineLevel="0" collapsed="false">
      <c r="A61" s="4" t="s">
        <v>38</v>
      </c>
      <c r="B61" s="4" t="n">
        <v>1</v>
      </c>
      <c r="C61" s="4" t="n">
        <v>46</v>
      </c>
      <c r="D61" s="4" t="n">
        <v>1</v>
      </c>
      <c r="E61" s="4"/>
      <c r="F61" s="4" t="n">
        <v>1</v>
      </c>
      <c r="G61" s="4" t="s">
        <v>41</v>
      </c>
      <c r="H61" s="4" t="n">
        <v>1</v>
      </c>
      <c r="I61" s="9" t="n">
        <v>776000</v>
      </c>
      <c r="J61" s="5" t="n">
        <f aca="false">LOG10(I61)</f>
        <v>5.88986172125819</v>
      </c>
      <c r="K61" s="4"/>
      <c r="L61" s="4" t="n">
        <v>229</v>
      </c>
      <c r="M61" s="4" t="n">
        <v>356</v>
      </c>
      <c r="N61" s="4" t="n">
        <v>32.5</v>
      </c>
      <c r="O61" s="4" t="n">
        <v>4304</v>
      </c>
      <c r="P61" s="4" t="n">
        <v>507.7</v>
      </c>
      <c r="Q61" s="4" t="n">
        <v>0</v>
      </c>
      <c r="R61" s="4" t="n">
        <v>6.7</v>
      </c>
      <c r="S61" s="4" t="n">
        <v>4.54</v>
      </c>
      <c r="T61" s="4" t="n">
        <v>67</v>
      </c>
      <c r="U61" s="4"/>
      <c r="V61" s="4" t="n">
        <v>36.6</v>
      </c>
      <c r="W61" s="4" t="n">
        <v>16</v>
      </c>
      <c r="X61" s="4"/>
      <c r="Y61" s="4" t="n">
        <v>2</v>
      </c>
      <c r="Z61" s="4" t="n">
        <v>9.02</v>
      </c>
      <c r="AA61" s="4" t="n">
        <v>28.95</v>
      </c>
      <c r="AB61" s="4" t="n">
        <v>6.77</v>
      </c>
      <c r="AC61" s="4" t="n">
        <v>31.33</v>
      </c>
      <c r="AD61" s="4" t="n">
        <v>0</v>
      </c>
      <c r="AE61" s="4" t="n">
        <v>19.58</v>
      </c>
      <c r="AF61" s="4" t="n">
        <v>26.22</v>
      </c>
      <c r="AG61" s="4" t="n">
        <v>17.65</v>
      </c>
      <c r="AH61" s="4" t="n">
        <v>4.9</v>
      </c>
      <c r="AI61" s="4" t="n">
        <v>15.59</v>
      </c>
      <c r="AJ61" s="8" t="n">
        <f aca="false">AE61/AH61</f>
        <v>3.99591836734694</v>
      </c>
    </row>
    <row r="62" customFormat="false" ht="14.25" hidden="false" customHeight="false" outlineLevel="0" collapsed="false">
      <c r="A62" s="4" t="s">
        <v>38</v>
      </c>
      <c r="B62" s="4" t="n">
        <v>1</v>
      </c>
      <c r="C62" s="4" t="n">
        <v>44</v>
      </c>
      <c r="D62" s="4"/>
      <c r="E62" s="4"/>
      <c r="F62" s="4"/>
      <c r="G62" s="4"/>
      <c r="H62" s="4"/>
      <c r="I62" s="4"/>
      <c r="J62" s="5"/>
      <c r="K62" s="4"/>
      <c r="L62" s="4" t="n">
        <v>53</v>
      </c>
      <c r="M62" s="4" t="n">
        <v>32</v>
      </c>
      <c r="N62" s="4" t="n">
        <v>18.4</v>
      </c>
      <c r="O62" s="4" t="n">
        <v>436</v>
      </c>
      <c r="P62" s="4" t="n">
        <v>51.3</v>
      </c>
      <c r="Q62" s="4"/>
      <c r="R62" s="4" t="n">
        <v>5.6</v>
      </c>
      <c r="S62" s="4" t="n">
        <v>2.43</v>
      </c>
      <c r="T62" s="4" t="n">
        <v>133</v>
      </c>
      <c r="U62" s="4"/>
      <c r="V62" s="4" t="n">
        <v>17</v>
      </c>
      <c r="W62" s="4" t="n">
        <v>46</v>
      </c>
      <c r="X62" s="4" t="n">
        <v>2.2</v>
      </c>
      <c r="Y62" s="4" t="n">
        <v>14.93</v>
      </c>
      <c r="Z62" s="4" t="n">
        <v>17.97</v>
      </c>
      <c r="AA62" s="4" t="n">
        <v>89.75</v>
      </c>
      <c r="AB62" s="4" t="n">
        <v>16.58</v>
      </c>
      <c r="AC62" s="4" t="n">
        <v>60.37</v>
      </c>
      <c r="AD62" s="4" t="n">
        <v>1.27</v>
      </c>
      <c r="AE62" s="4" t="n">
        <v>74.22</v>
      </c>
      <c r="AF62" s="4" t="n">
        <v>61.24</v>
      </c>
      <c r="AG62" s="4" t="n">
        <v>28.64</v>
      </c>
      <c r="AH62" s="4" t="n">
        <v>11.26</v>
      </c>
      <c r="AI62" s="4" t="n">
        <v>33.46</v>
      </c>
      <c r="AJ62" s="8" t="n">
        <f aca="false">AE62/AH62</f>
        <v>6.59147424511545</v>
      </c>
    </row>
    <row r="63" customFormat="false" ht="14.25" hidden="false" customHeight="false" outlineLevel="0" collapsed="false">
      <c r="A63" s="4" t="s">
        <v>38</v>
      </c>
      <c r="B63" s="4" t="n">
        <v>1</v>
      </c>
      <c r="C63" s="4" t="n">
        <v>77</v>
      </c>
      <c r="D63" s="4"/>
      <c r="E63" s="4"/>
      <c r="F63" s="4"/>
      <c r="G63" s="4"/>
      <c r="H63" s="4"/>
      <c r="I63" s="9" t="n">
        <v>402000</v>
      </c>
      <c r="J63" s="5" t="n">
        <f aca="false">LOG10(I63)</f>
        <v>5.60422605308447</v>
      </c>
      <c r="K63" s="4"/>
      <c r="L63" s="4" t="n">
        <v>63</v>
      </c>
      <c r="M63" s="4" t="n">
        <v>65</v>
      </c>
      <c r="N63" s="4" t="n">
        <v>34.8</v>
      </c>
      <c r="O63" s="4" t="n">
        <v>3527</v>
      </c>
      <c r="P63" s="4" t="n">
        <v>14.3</v>
      </c>
      <c r="Q63" s="4"/>
      <c r="R63" s="4" t="n">
        <v>2.7</v>
      </c>
      <c r="S63" s="4" t="n">
        <v>3.64</v>
      </c>
      <c r="T63" s="4" t="n">
        <v>54</v>
      </c>
      <c r="U63" s="4"/>
      <c r="V63" s="4" t="n">
        <v>11.5</v>
      </c>
      <c r="W63" s="4" t="n">
        <v>102</v>
      </c>
      <c r="X63" s="4" t="n">
        <v>1210</v>
      </c>
      <c r="Y63" s="4" t="n">
        <v>9.16</v>
      </c>
      <c r="Z63" s="4" t="n">
        <v>18.01</v>
      </c>
      <c r="AA63" s="4" t="n">
        <v>87.85</v>
      </c>
      <c r="AB63" s="4" t="n">
        <v>17.89</v>
      </c>
      <c r="AC63" s="4" t="n">
        <v>63.05</v>
      </c>
      <c r="AD63" s="4" t="n">
        <v>0.21</v>
      </c>
      <c r="AE63" s="4" t="n">
        <v>46.47</v>
      </c>
      <c r="AF63" s="4" t="n">
        <v>50.21</v>
      </c>
      <c r="AG63" s="4" t="n">
        <v>9.3</v>
      </c>
      <c r="AH63" s="4" t="n">
        <v>13.33</v>
      </c>
      <c r="AI63" s="4" t="n">
        <v>24.21</v>
      </c>
      <c r="AJ63" s="8" t="n">
        <f aca="false">AE63/AH63</f>
        <v>3.4861215303826</v>
      </c>
    </row>
    <row r="64" customFormat="false" ht="14.25" hidden="false" customHeight="false" outlineLevel="0" collapsed="false">
      <c r="A64" s="4" t="s">
        <v>38</v>
      </c>
      <c r="B64" s="4" t="n">
        <v>1</v>
      </c>
      <c r="C64" s="4" t="n">
        <v>45</v>
      </c>
      <c r="D64" s="4"/>
      <c r="E64" s="4"/>
      <c r="F64" s="4"/>
      <c r="G64" s="4"/>
      <c r="H64" s="4"/>
      <c r="I64" s="4" t="s">
        <v>37</v>
      </c>
      <c r="J64" s="5" t="n">
        <v>3</v>
      </c>
      <c r="K64" s="4" t="n">
        <v>0</v>
      </c>
      <c r="L64" s="4" t="n">
        <v>22</v>
      </c>
      <c r="M64" s="4" t="n">
        <v>16</v>
      </c>
      <c r="N64" s="4" t="n">
        <v>42.9</v>
      </c>
      <c r="O64" s="4" t="n">
        <v>4856</v>
      </c>
      <c r="P64" s="4" t="n">
        <v>17.3</v>
      </c>
      <c r="Q64" s="4"/>
      <c r="R64" s="4" t="n">
        <v>5.1</v>
      </c>
      <c r="S64" s="4" t="n">
        <v>5.2</v>
      </c>
      <c r="T64" s="4" t="n">
        <v>93</v>
      </c>
      <c r="U64" s="4"/>
      <c r="V64" s="4" t="n">
        <v>11.8</v>
      </c>
      <c r="W64" s="4" t="n">
        <v>96</v>
      </c>
      <c r="X64" s="4" t="n">
        <v>1.61</v>
      </c>
      <c r="Y64" s="4" t="n">
        <v>10.68</v>
      </c>
      <c r="Z64" s="4" t="n">
        <v>22.46</v>
      </c>
      <c r="AA64" s="4" t="n">
        <v>73.02</v>
      </c>
      <c r="AB64" s="4" t="n">
        <v>22.1</v>
      </c>
      <c r="AC64" s="4" t="n">
        <v>72.54</v>
      </c>
      <c r="AD64" s="4" t="n">
        <v>0.73</v>
      </c>
      <c r="AE64" s="4" t="n">
        <v>55.15</v>
      </c>
      <c r="AF64" s="4" t="n">
        <v>31</v>
      </c>
      <c r="AG64" s="4" t="n">
        <v>5.78</v>
      </c>
      <c r="AH64" s="4" t="n">
        <v>9.68</v>
      </c>
      <c r="AI64" s="4" t="n">
        <v>44.47</v>
      </c>
      <c r="AJ64" s="8" t="n">
        <f aca="false">AE64/AH64</f>
        <v>5.69731404958678</v>
      </c>
    </row>
    <row r="65" customFormat="false" ht="14.25" hidden="false" customHeight="false" outlineLevel="0" collapsed="false">
      <c r="A65" s="4" t="s">
        <v>38</v>
      </c>
      <c r="B65" s="4" t="n">
        <v>2</v>
      </c>
      <c r="C65" s="4" t="n">
        <v>57</v>
      </c>
      <c r="D65" s="4" t="n">
        <v>1</v>
      </c>
      <c r="E65" s="4"/>
      <c r="F65" s="4"/>
      <c r="G65" s="4" t="n">
        <v>1</v>
      </c>
      <c r="H65" s="4" t="n">
        <v>1</v>
      </c>
      <c r="I65" s="4" t="s">
        <v>37</v>
      </c>
      <c r="J65" s="5" t="n">
        <v>3</v>
      </c>
      <c r="K65" s="4"/>
      <c r="L65" s="4" t="n">
        <v>95</v>
      </c>
      <c r="M65" s="4" t="n">
        <v>27</v>
      </c>
      <c r="N65" s="4" t="n">
        <v>27.4</v>
      </c>
      <c r="O65" s="4" t="n">
        <v>3016</v>
      </c>
      <c r="P65" s="4" t="n">
        <v>25</v>
      </c>
      <c r="Q65" s="4"/>
      <c r="R65" s="4" t="n">
        <v>2.1</v>
      </c>
      <c r="S65" s="4" t="n">
        <v>3</v>
      </c>
      <c r="T65" s="4" t="n">
        <v>77</v>
      </c>
      <c r="U65" s="4"/>
      <c r="V65" s="4" t="n">
        <v>13.1</v>
      </c>
      <c r="W65" s="4" t="n">
        <v>79</v>
      </c>
      <c r="X65" s="4"/>
      <c r="Y65" s="4" t="n">
        <v>5.68</v>
      </c>
      <c r="Z65" s="4" t="n">
        <v>14.04</v>
      </c>
      <c r="AA65" s="4" t="n">
        <v>51.61</v>
      </c>
      <c r="AB65" s="4" t="n">
        <v>22.48</v>
      </c>
      <c r="AC65" s="4" t="n">
        <v>73.96</v>
      </c>
      <c r="AD65" s="4" t="n">
        <v>0.58</v>
      </c>
      <c r="AE65" s="4" t="n">
        <v>73.78</v>
      </c>
      <c r="AF65" s="4" t="n">
        <v>32.84</v>
      </c>
      <c r="AG65" s="4" t="n">
        <v>7.65</v>
      </c>
      <c r="AH65" s="4" t="n">
        <v>16.2</v>
      </c>
      <c r="AI65" s="4" t="n">
        <v>48.03</v>
      </c>
      <c r="AJ65" s="8" t="n">
        <f aca="false">AE65/AH65</f>
        <v>4.55432098765432</v>
      </c>
    </row>
    <row r="66" customFormat="false" ht="14.25" hidden="false" customHeight="false" outlineLevel="0" collapsed="false">
      <c r="A66" s="4" t="s">
        <v>38</v>
      </c>
      <c r="B66" s="4" t="n">
        <v>1</v>
      </c>
      <c r="C66" s="4" t="n">
        <v>47</v>
      </c>
      <c r="D66" s="4" t="n">
        <v>1</v>
      </c>
      <c r="E66" s="4"/>
      <c r="F66" s="4" t="n">
        <v>1</v>
      </c>
      <c r="G66" s="4" t="s">
        <v>41</v>
      </c>
      <c r="H66" s="4" t="n">
        <v>1</v>
      </c>
      <c r="I66" s="9" t="n">
        <v>2320000</v>
      </c>
      <c r="J66" s="5" t="n">
        <f aca="false">LOG10(I66)</f>
        <v>6.3654879848909</v>
      </c>
      <c r="K66" s="4"/>
      <c r="L66" s="4" t="n">
        <v>101</v>
      </c>
      <c r="M66" s="4" t="n">
        <v>106</v>
      </c>
      <c r="N66" s="4" t="n">
        <v>34.4</v>
      </c>
      <c r="O66" s="4" t="n">
        <v>4024</v>
      </c>
      <c r="P66" s="4" t="n">
        <v>17.7</v>
      </c>
      <c r="Q66" s="4"/>
      <c r="R66" s="4" t="n">
        <v>3.7</v>
      </c>
      <c r="S66" s="4" t="n">
        <v>4.41</v>
      </c>
      <c r="T66" s="4" t="n">
        <v>79</v>
      </c>
      <c r="U66" s="4"/>
      <c r="V66" s="4" t="n">
        <v>13.8</v>
      </c>
      <c r="W66" s="4" t="n">
        <v>72</v>
      </c>
      <c r="X66" s="4" t="n">
        <v>3.4</v>
      </c>
      <c r="Y66" s="4" t="n">
        <v>23.95</v>
      </c>
      <c r="Z66" s="4" t="n">
        <v>39.73</v>
      </c>
      <c r="AA66" s="4" t="n">
        <v>58.27</v>
      </c>
      <c r="AB66" s="4" t="n">
        <v>20</v>
      </c>
      <c r="AC66" s="4" t="n">
        <v>49.14</v>
      </c>
      <c r="AD66" s="4" t="n">
        <v>0.1</v>
      </c>
      <c r="AE66" s="4" t="n">
        <v>46.38</v>
      </c>
      <c r="AF66" s="4" t="n">
        <v>41.19</v>
      </c>
      <c r="AG66" s="4" t="n">
        <v>10.27</v>
      </c>
      <c r="AH66" s="4" t="n">
        <v>13.44</v>
      </c>
      <c r="AI66" s="4" t="n">
        <v>31.92</v>
      </c>
      <c r="AJ66" s="8" t="n">
        <f aca="false">AE66/AH66</f>
        <v>3.45089285714286</v>
      </c>
    </row>
    <row r="67" customFormat="false" ht="14.25" hidden="false" customHeight="false" outlineLevel="0" collapsed="false">
      <c r="A67" s="4" t="s">
        <v>38</v>
      </c>
      <c r="B67" s="4" t="n">
        <v>1</v>
      </c>
      <c r="C67" s="4" t="n">
        <v>52</v>
      </c>
      <c r="D67" s="4" t="n">
        <v>1</v>
      </c>
      <c r="E67" s="4"/>
      <c r="F67" s="4" t="n">
        <v>1</v>
      </c>
      <c r="G67" s="4" t="s">
        <v>41</v>
      </c>
      <c r="H67" s="4" t="n">
        <v>1</v>
      </c>
      <c r="I67" s="9" t="n">
        <v>1340000</v>
      </c>
      <c r="J67" s="5" t="n">
        <f aca="false">LOG10(I67)</f>
        <v>6.12710479836481</v>
      </c>
      <c r="K67" s="4"/>
      <c r="L67" s="4" t="n">
        <v>205</v>
      </c>
      <c r="M67" s="4" t="n">
        <v>552</v>
      </c>
      <c r="N67" s="4" t="n">
        <v>30.2</v>
      </c>
      <c r="O67" s="4" t="n">
        <v>4264</v>
      </c>
      <c r="P67" s="4" t="n">
        <v>126.9</v>
      </c>
      <c r="Q67" s="4"/>
      <c r="R67" s="4" t="n">
        <v>4.4</v>
      </c>
      <c r="S67" s="4" t="n">
        <v>4.37</v>
      </c>
      <c r="T67" s="4" t="n">
        <v>134</v>
      </c>
      <c r="U67" s="4"/>
      <c r="V67" s="4" t="n">
        <v>13.2</v>
      </c>
      <c r="W67" s="4" t="n">
        <v>78</v>
      </c>
      <c r="X67" s="4"/>
      <c r="Y67" s="4" t="n">
        <v>7.42</v>
      </c>
      <c r="Z67" s="4" t="n">
        <v>55.97</v>
      </c>
      <c r="AA67" s="4" t="n">
        <v>66.8</v>
      </c>
      <c r="AB67" s="4" t="n">
        <v>8.21</v>
      </c>
      <c r="AC67" s="4" t="n">
        <v>42.75</v>
      </c>
      <c r="AD67" s="4" t="n">
        <v>0</v>
      </c>
      <c r="AE67" s="4" t="n">
        <v>35.18</v>
      </c>
      <c r="AF67" s="4" t="n">
        <v>21.03</v>
      </c>
      <c r="AG67" s="4" t="n">
        <v>22.45</v>
      </c>
      <c r="AH67" s="4" t="n">
        <v>43.24</v>
      </c>
      <c r="AI67" s="4" t="n">
        <v>4.11</v>
      </c>
      <c r="AJ67" s="8" t="n">
        <f aca="false">AE67/AH67</f>
        <v>0.813598519888992</v>
      </c>
    </row>
    <row r="68" customFormat="false" ht="14.25" hidden="false" customHeight="false" outlineLevel="0" collapsed="false">
      <c r="A68" s="4" t="s">
        <v>38</v>
      </c>
      <c r="B68" s="4" t="n">
        <v>1</v>
      </c>
      <c r="C68" s="4" t="n">
        <v>35</v>
      </c>
      <c r="D68" s="4" t="n">
        <v>1</v>
      </c>
      <c r="E68" s="4"/>
      <c r="F68" s="4" t="n">
        <v>1</v>
      </c>
      <c r="G68" s="4" t="s">
        <v>41</v>
      </c>
      <c r="H68" s="4" t="n">
        <v>1</v>
      </c>
      <c r="I68" s="9" t="n">
        <v>110000</v>
      </c>
      <c r="J68" s="5" t="n">
        <f aca="false">LOG10(I68)</f>
        <v>5.04139268515823</v>
      </c>
      <c r="K68" s="4" t="n">
        <v>0</v>
      </c>
      <c r="L68" s="4" t="n">
        <v>29</v>
      </c>
      <c r="M68" s="4" t="n">
        <v>41</v>
      </c>
      <c r="N68" s="4" t="n">
        <v>43.2</v>
      </c>
      <c r="O68" s="4" t="n">
        <v>8363</v>
      </c>
      <c r="P68" s="4" t="n">
        <v>7.3</v>
      </c>
      <c r="Q68" s="4"/>
      <c r="R68" s="4" t="n">
        <v>3.6</v>
      </c>
      <c r="S68" s="4" t="n">
        <v>6.26</v>
      </c>
      <c r="T68" s="4" t="n">
        <v>90</v>
      </c>
      <c r="U68" s="4"/>
      <c r="V68" s="4" t="n">
        <v>12</v>
      </c>
      <c r="W68" s="4" t="n">
        <v>93</v>
      </c>
      <c r="X68" s="4" t="n">
        <v>3.06</v>
      </c>
      <c r="Y68" s="4" t="n">
        <v>9.35</v>
      </c>
      <c r="Z68" s="4" t="n">
        <v>46.11</v>
      </c>
      <c r="AA68" s="4" t="n">
        <v>97.69</v>
      </c>
      <c r="AB68" s="4" t="n">
        <v>21.63</v>
      </c>
      <c r="AC68" s="4" t="n">
        <v>52.42</v>
      </c>
      <c r="AD68" s="4" t="n">
        <v>0.97</v>
      </c>
      <c r="AE68" s="4" t="n">
        <v>65.94</v>
      </c>
      <c r="AF68" s="4" t="n">
        <v>38.08</v>
      </c>
      <c r="AG68" s="4" t="n">
        <v>17.96</v>
      </c>
      <c r="AH68" s="4" t="n">
        <v>20.67</v>
      </c>
      <c r="AI68" s="4" t="n">
        <v>40.34</v>
      </c>
      <c r="AJ68" s="8" t="n">
        <f aca="false">AE68/AH68</f>
        <v>3.19013062409289</v>
      </c>
    </row>
    <row r="69" customFormat="false" ht="14.25" hidden="false" customHeight="false" outlineLevel="0" collapsed="false">
      <c r="A69" s="4" t="s">
        <v>38</v>
      </c>
      <c r="B69" s="4" t="n">
        <v>1</v>
      </c>
      <c r="C69" s="4" t="n">
        <v>67</v>
      </c>
      <c r="D69" s="4" t="n">
        <v>1</v>
      </c>
      <c r="E69" s="4"/>
      <c r="F69" s="4"/>
      <c r="G69" s="4" t="n">
        <v>1</v>
      </c>
      <c r="H69" s="4" t="n">
        <v>1</v>
      </c>
      <c r="I69" s="9" t="n">
        <v>695000</v>
      </c>
      <c r="J69" s="5" t="n">
        <f aca="false">LOG10(I69)</f>
        <v>5.84198480459011</v>
      </c>
      <c r="K69" s="4"/>
      <c r="L69" s="4" t="n">
        <v>131</v>
      </c>
      <c r="M69" s="4" t="n">
        <v>75</v>
      </c>
      <c r="N69" s="4" t="n">
        <v>36.5</v>
      </c>
      <c r="O69" s="4" t="n">
        <v>3487</v>
      </c>
      <c r="P69" s="4" t="n">
        <v>99</v>
      </c>
      <c r="Q69" s="4"/>
      <c r="R69" s="4" t="n">
        <v>4.7</v>
      </c>
      <c r="S69" s="4" t="n">
        <v>4.87</v>
      </c>
      <c r="T69" s="4" t="n">
        <v>127</v>
      </c>
      <c r="U69" s="4"/>
      <c r="V69" s="4" t="n">
        <v>11.6</v>
      </c>
      <c r="W69" s="4" t="n">
        <v>100</v>
      </c>
      <c r="X69" s="4" t="n">
        <v>8114</v>
      </c>
      <c r="Y69" s="4" t="n">
        <v>10.8</v>
      </c>
      <c r="Z69" s="4" t="n">
        <v>61.13</v>
      </c>
      <c r="AA69" s="4" t="n">
        <v>93.39</v>
      </c>
      <c r="AB69" s="4" t="n">
        <v>9.67</v>
      </c>
      <c r="AC69" s="4" t="n">
        <v>66.28</v>
      </c>
      <c r="AD69" s="4" t="n">
        <v>0</v>
      </c>
      <c r="AE69" s="4" t="n">
        <v>37.58</v>
      </c>
      <c r="AF69" s="4" t="n">
        <v>38.11</v>
      </c>
      <c r="AG69" s="4" t="n">
        <v>11.64</v>
      </c>
      <c r="AH69" s="4" t="n">
        <v>14.12</v>
      </c>
      <c r="AI69" s="4" t="n">
        <v>49.84</v>
      </c>
      <c r="AJ69" s="8" t="n">
        <f aca="false">AE69/AH69</f>
        <v>2.6614730878187</v>
      </c>
    </row>
    <row r="70" customFormat="false" ht="14.25" hidden="false" customHeight="false" outlineLevel="0" collapsed="false">
      <c r="A70" s="4" t="s">
        <v>38</v>
      </c>
      <c r="B70" s="4" t="n">
        <v>1</v>
      </c>
      <c r="C70" s="4" t="n">
        <v>62</v>
      </c>
      <c r="D70" s="4" t="n">
        <v>1</v>
      </c>
      <c r="E70" s="4"/>
      <c r="F70" s="4"/>
      <c r="G70" s="4" t="n">
        <v>1</v>
      </c>
      <c r="H70" s="4" t="n">
        <v>1</v>
      </c>
      <c r="I70" s="9" t="n">
        <v>1650</v>
      </c>
      <c r="J70" s="5" t="n">
        <f aca="false">LOG10(I70)</f>
        <v>3.21748394421391</v>
      </c>
      <c r="K70" s="4"/>
      <c r="L70" s="4" t="n">
        <v>73</v>
      </c>
      <c r="M70" s="4" t="n">
        <v>35</v>
      </c>
      <c r="N70" s="4" t="n">
        <v>43.2</v>
      </c>
      <c r="O70" s="4" t="n">
        <v>7320</v>
      </c>
      <c r="P70" s="4" t="n">
        <v>11.8</v>
      </c>
      <c r="Q70" s="4"/>
      <c r="R70" s="4" t="n">
        <v>5.1</v>
      </c>
      <c r="S70" s="4" t="n">
        <v>4.83</v>
      </c>
      <c r="T70" s="4" t="n">
        <v>131</v>
      </c>
      <c r="U70" s="4"/>
      <c r="V70" s="4" t="n">
        <v>10.2</v>
      </c>
      <c r="W70" s="4" t="n">
        <v>120</v>
      </c>
      <c r="X70" s="4" t="n">
        <v>210.63</v>
      </c>
      <c r="Y70" s="4" t="n">
        <v>12.5</v>
      </c>
      <c r="Z70" s="4" t="n">
        <v>11.92</v>
      </c>
      <c r="AA70" s="4" t="n">
        <v>93.73</v>
      </c>
      <c r="AB70" s="4" t="n">
        <v>37.35</v>
      </c>
      <c r="AC70" s="4" t="n">
        <v>78.93</v>
      </c>
      <c r="AD70" s="4" t="n">
        <v>0.39</v>
      </c>
      <c r="AE70" s="4" t="n">
        <v>51.82</v>
      </c>
      <c r="AF70" s="4" t="n">
        <v>72.08</v>
      </c>
      <c r="AG70" s="4" t="n">
        <v>44.36</v>
      </c>
      <c r="AH70" s="4" t="n">
        <v>25.4</v>
      </c>
      <c r="AI70" s="4" t="n">
        <v>41.98</v>
      </c>
      <c r="AJ70" s="8" t="n">
        <f aca="false">AE70/AH70</f>
        <v>2.04015748031496</v>
      </c>
    </row>
    <row r="71" customFormat="false" ht="14.25" hidden="false" customHeight="false" outlineLevel="0" collapsed="false">
      <c r="A71" s="4" t="s">
        <v>38</v>
      </c>
      <c r="B71" s="4" t="n">
        <v>1</v>
      </c>
      <c r="C71" s="4" t="n">
        <v>54</v>
      </c>
      <c r="D71" s="4" t="n">
        <v>1</v>
      </c>
      <c r="E71" s="4"/>
      <c r="F71" s="4" t="n">
        <v>1</v>
      </c>
      <c r="G71" s="4" t="s">
        <v>41</v>
      </c>
      <c r="H71" s="4" t="n">
        <v>1</v>
      </c>
      <c r="I71" s="4"/>
      <c r="J71" s="5"/>
      <c r="K71" s="4"/>
      <c r="L71" s="4" t="n">
        <v>264</v>
      </c>
      <c r="M71" s="4" t="n">
        <v>97</v>
      </c>
      <c r="N71" s="4" t="n">
        <v>23.4</v>
      </c>
      <c r="O71" s="4" t="n">
        <v>2016</v>
      </c>
      <c r="P71" s="4" t="n">
        <v>112.3</v>
      </c>
      <c r="Q71" s="4"/>
      <c r="R71" s="4" t="n">
        <v>5</v>
      </c>
      <c r="S71" s="4" t="n">
        <v>2.08</v>
      </c>
      <c r="T71" s="4" t="n">
        <v>55</v>
      </c>
      <c r="U71" s="4"/>
      <c r="V71" s="4" t="n">
        <v>13.2</v>
      </c>
      <c r="W71" s="4" t="n">
        <v>78</v>
      </c>
      <c r="X71" s="4" t="n">
        <v>197.92</v>
      </c>
      <c r="Y71" s="4" t="n">
        <v>6.53</v>
      </c>
      <c r="Z71" s="4" t="n">
        <v>6.38</v>
      </c>
      <c r="AA71" s="4" t="n">
        <v>70.21</v>
      </c>
      <c r="AB71" s="4" t="n">
        <v>10.91</v>
      </c>
      <c r="AC71" s="4" t="n">
        <v>75.75</v>
      </c>
      <c r="AD71" s="4" t="n">
        <v>0.13</v>
      </c>
      <c r="AE71" s="4" t="n">
        <v>83.06</v>
      </c>
      <c r="AF71" s="4" t="n">
        <v>43.55</v>
      </c>
      <c r="AG71" s="4" t="n">
        <v>29.01</v>
      </c>
      <c r="AH71" s="4" t="n">
        <v>19.4</v>
      </c>
      <c r="AI71" s="4" t="n">
        <v>31.55</v>
      </c>
      <c r="AJ71" s="8" t="n">
        <f aca="false">AE71/AH71</f>
        <v>4.28144329896907</v>
      </c>
    </row>
    <row r="72" customFormat="false" ht="14.25" hidden="false" customHeight="false" outlineLevel="0" collapsed="false">
      <c r="A72" s="4" t="s">
        <v>38</v>
      </c>
      <c r="B72" s="4" t="n">
        <v>2</v>
      </c>
      <c r="C72" s="4" t="n">
        <v>43</v>
      </c>
      <c r="D72" s="4"/>
      <c r="E72" s="4"/>
      <c r="F72" s="4"/>
      <c r="G72" s="4"/>
      <c r="H72" s="4"/>
      <c r="I72" s="4"/>
      <c r="J72" s="5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 t="n">
        <v>6.83</v>
      </c>
      <c r="Z72" s="4" t="n">
        <v>19.43</v>
      </c>
      <c r="AA72" s="4" t="n">
        <v>69.23</v>
      </c>
      <c r="AB72" s="4" t="n">
        <v>37.5</v>
      </c>
      <c r="AC72" s="4"/>
      <c r="AD72" s="4" t="n">
        <v>0</v>
      </c>
      <c r="AE72" s="4"/>
      <c r="AF72" s="4" t="n">
        <v>40.98</v>
      </c>
      <c r="AG72" s="4" t="n">
        <v>16.64</v>
      </c>
      <c r="AH72" s="4" t="n">
        <v>8.32</v>
      </c>
      <c r="AI72" s="4" t="n">
        <v>19.13</v>
      </c>
      <c r="AJ72" s="8"/>
    </row>
    <row r="73" customFormat="false" ht="14.25" hidden="false" customHeight="false" outlineLevel="0" collapsed="false">
      <c r="A73" s="4" t="s">
        <v>38</v>
      </c>
      <c r="B73" s="4" t="n">
        <v>1</v>
      </c>
      <c r="C73" s="4" t="n">
        <v>65</v>
      </c>
      <c r="D73" s="4"/>
      <c r="E73" s="4"/>
      <c r="F73" s="4"/>
      <c r="G73" s="4"/>
      <c r="H73" s="4"/>
      <c r="I73" s="4"/>
      <c r="J73" s="5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 t="n">
        <v>13.38</v>
      </c>
      <c r="Z73" s="4"/>
      <c r="AA73" s="4" t="n">
        <v>88.62</v>
      </c>
      <c r="AB73" s="4" t="n">
        <v>66.9</v>
      </c>
      <c r="AC73" s="4" t="n">
        <v>58.74</v>
      </c>
      <c r="AD73" s="4" t="n">
        <v>0.06</v>
      </c>
      <c r="AE73" s="4" t="n">
        <v>55.14</v>
      </c>
      <c r="AF73" s="4" t="n">
        <v>51.2</v>
      </c>
      <c r="AG73" s="4" t="n">
        <v>42.15</v>
      </c>
      <c r="AH73" s="4" t="n">
        <v>28.24</v>
      </c>
      <c r="AI73" s="4" t="n">
        <v>23.77</v>
      </c>
      <c r="AJ73" s="8" t="n">
        <f aca="false">AE73/AH73</f>
        <v>1.95254957507082</v>
      </c>
    </row>
    <row r="74" customFormat="false" ht="14.25" hidden="false" customHeight="false" outlineLevel="0" collapsed="false">
      <c r="A74" s="4" t="s">
        <v>38</v>
      </c>
      <c r="B74" s="4" t="n">
        <v>2</v>
      </c>
      <c r="C74" s="4" t="n">
        <v>51</v>
      </c>
      <c r="D74" s="4" t="n">
        <v>1</v>
      </c>
      <c r="E74" s="4"/>
      <c r="F74" s="4"/>
      <c r="G74" s="4" t="n">
        <v>1</v>
      </c>
      <c r="H74" s="4" t="n">
        <v>1</v>
      </c>
      <c r="I74" s="9" t="n">
        <v>14400</v>
      </c>
      <c r="J74" s="5" t="n">
        <f aca="false">LOG10(I74)</f>
        <v>4.15836249209525</v>
      </c>
      <c r="K74" s="4"/>
      <c r="L74" s="4" t="n">
        <v>35</v>
      </c>
      <c r="M74" s="4" t="n">
        <v>29</v>
      </c>
      <c r="N74" s="4" t="n">
        <v>38.5</v>
      </c>
      <c r="O74" s="4" t="n">
        <v>4512</v>
      </c>
      <c r="P74" s="4" t="n">
        <v>38.4</v>
      </c>
      <c r="Q74" s="4"/>
      <c r="R74" s="4" t="n">
        <v>2.6</v>
      </c>
      <c r="S74" s="4" t="n">
        <v>4.31</v>
      </c>
      <c r="T74" s="4" t="n">
        <v>56</v>
      </c>
      <c r="U74" s="4"/>
      <c r="V74" s="4" t="n">
        <v>13.1</v>
      </c>
      <c r="W74" s="4" t="n">
        <v>79</v>
      </c>
      <c r="X74" s="4" t="n">
        <v>8.83</v>
      </c>
      <c r="Y74" s="4" t="n">
        <v>3.02</v>
      </c>
      <c r="Z74" s="4"/>
      <c r="AA74" s="4" t="n">
        <v>76.78</v>
      </c>
      <c r="AB74" s="4" t="n">
        <v>14.77</v>
      </c>
      <c r="AC74" s="4" t="n">
        <v>62.75</v>
      </c>
      <c r="AD74" s="4" t="n">
        <v>0.44</v>
      </c>
      <c r="AE74" s="4" t="n">
        <v>58.9</v>
      </c>
      <c r="AF74" s="4" t="n">
        <v>49.51</v>
      </c>
      <c r="AG74" s="4" t="n">
        <v>23.35</v>
      </c>
      <c r="AH74" s="4" t="n">
        <v>39.03</v>
      </c>
      <c r="AI74" s="4" t="n">
        <v>25.27</v>
      </c>
      <c r="AJ74" s="8" t="n">
        <f aca="false">AE74/AH74</f>
        <v>1.50909556751217</v>
      </c>
    </row>
    <row r="75" customFormat="false" ht="14.25" hidden="false" customHeight="false" outlineLevel="0" collapsed="false">
      <c r="A75" s="4" t="s">
        <v>38</v>
      </c>
      <c r="B75" s="4" t="n">
        <v>1</v>
      </c>
      <c r="C75" s="4" t="n">
        <v>55</v>
      </c>
      <c r="D75" s="4" t="n">
        <v>1</v>
      </c>
      <c r="E75" s="4"/>
      <c r="F75" s="4"/>
      <c r="G75" s="4" t="n">
        <v>1</v>
      </c>
      <c r="H75" s="4" t="n">
        <v>1</v>
      </c>
      <c r="I75" s="9" t="n">
        <v>366000</v>
      </c>
      <c r="J75" s="5" t="n">
        <f aca="false">LOG10(I75)</f>
        <v>5.56348108539441</v>
      </c>
      <c r="K75" s="4"/>
      <c r="L75" s="4" t="n">
        <v>93</v>
      </c>
      <c r="M75" s="4" t="n">
        <v>106</v>
      </c>
      <c r="N75" s="4" t="n">
        <v>29.6</v>
      </c>
      <c r="O75" s="4" t="n">
        <v>5525</v>
      </c>
      <c r="P75" s="4" t="n">
        <v>166.1</v>
      </c>
      <c r="Q75" s="4"/>
      <c r="R75" s="4" t="n">
        <v>4.3</v>
      </c>
      <c r="S75" s="4" t="n">
        <v>3.64</v>
      </c>
      <c r="T75" s="4" t="n">
        <v>46</v>
      </c>
      <c r="U75" s="4"/>
      <c r="V75" s="4" t="n">
        <v>17.6</v>
      </c>
      <c r="W75" s="4" t="n">
        <v>49</v>
      </c>
      <c r="X75" s="4"/>
      <c r="Y75" s="4" t="n">
        <v>2.67</v>
      </c>
      <c r="Z75" s="4" t="n">
        <v>18.91</v>
      </c>
      <c r="AA75" s="4" t="n">
        <v>87.21</v>
      </c>
      <c r="AB75" s="4" t="n">
        <v>23.74</v>
      </c>
      <c r="AC75" s="4" t="n">
        <v>76.95</v>
      </c>
      <c r="AD75" s="4" t="n">
        <v>0.25</v>
      </c>
      <c r="AE75" s="4" t="n">
        <v>38.1</v>
      </c>
      <c r="AF75" s="4" t="n">
        <v>40.02</v>
      </c>
      <c r="AG75" s="4" t="n">
        <v>30.8</v>
      </c>
      <c r="AH75" s="4" t="n">
        <v>22.9</v>
      </c>
      <c r="AI75" s="4" t="n">
        <v>17.32</v>
      </c>
      <c r="AJ75" s="8" t="n">
        <f aca="false">AE75/AH75</f>
        <v>1.66375545851528</v>
      </c>
    </row>
    <row r="76" customFormat="false" ht="14.25" hidden="false" customHeight="false" outlineLevel="0" collapsed="false">
      <c r="A76" s="4" t="s">
        <v>38</v>
      </c>
      <c r="B76" s="4" t="n">
        <v>1</v>
      </c>
      <c r="C76" s="4" t="n">
        <v>29</v>
      </c>
      <c r="D76" s="4" t="n">
        <v>1</v>
      </c>
      <c r="E76" s="4"/>
      <c r="F76" s="4" t="n">
        <v>1</v>
      </c>
      <c r="G76" s="4" t="s">
        <v>41</v>
      </c>
      <c r="H76" s="4" t="n">
        <v>1</v>
      </c>
      <c r="I76" s="9" t="n">
        <v>96400000</v>
      </c>
      <c r="J76" s="5" t="n">
        <f aca="false">LOG10(I76)</f>
        <v>7.98407703390283</v>
      </c>
      <c r="K76" s="4"/>
      <c r="L76" s="4" t="n">
        <v>31</v>
      </c>
      <c r="M76" s="4" t="n">
        <v>69</v>
      </c>
      <c r="N76" s="4" t="n">
        <v>45.4</v>
      </c>
      <c r="O76" s="4" t="n">
        <v>9010</v>
      </c>
      <c r="P76" s="4" t="n">
        <v>38.7</v>
      </c>
      <c r="Q76" s="4"/>
      <c r="R76" s="4" t="n">
        <v>7.9</v>
      </c>
      <c r="S76" s="4" t="n">
        <v>5.53</v>
      </c>
      <c r="T76" s="4" t="n">
        <v>195</v>
      </c>
      <c r="U76" s="4"/>
      <c r="V76" s="4" t="n">
        <v>10.7</v>
      </c>
      <c r="W76" s="4" t="n">
        <v>118</v>
      </c>
      <c r="X76" s="4"/>
      <c r="Y76" s="4"/>
      <c r="Z76" s="4" t="n">
        <v>7.14</v>
      </c>
      <c r="AA76" s="4" t="n">
        <v>9.05</v>
      </c>
      <c r="AB76" s="4"/>
      <c r="AC76" s="4"/>
      <c r="AD76" s="4"/>
      <c r="AE76" s="4"/>
      <c r="AF76" s="4" t="n">
        <v>8.96</v>
      </c>
      <c r="AG76" s="4" t="n">
        <v>4.28</v>
      </c>
      <c r="AH76" s="4" t="n">
        <v>2.31</v>
      </c>
      <c r="AI76" s="4" t="n">
        <v>21.95</v>
      </c>
      <c r="AJ76" s="8"/>
    </row>
    <row r="77" customFormat="false" ht="14.25" hidden="false" customHeight="false" outlineLevel="0" collapsed="false">
      <c r="A77" s="4" t="s">
        <v>42</v>
      </c>
      <c r="B77" s="4" t="n">
        <v>1</v>
      </c>
      <c r="C77" s="4" t="n">
        <v>62</v>
      </c>
      <c r="D77" s="4" t="n">
        <v>1</v>
      </c>
      <c r="E77" s="4"/>
      <c r="F77" s="4" t="n">
        <v>1</v>
      </c>
      <c r="G77" s="4" t="s">
        <v>41</v>
      </c>
      <c r="H77" s="4" t="n">
        <v>1</v>
      </c>
      <c r="I77" s="9" t="n">
        <v>2290</v>
      </c>
      <c r="J77" s="5" t="n">
        <f aca="false">LOG10(I77)</f>
        <v>3.35983548233989</v>
      </c>
      <c r="K77" s="4"/>
      <c r="L77" s="4" t="n">
        <v>95</v>
      </c>
      <c r="M77" s="4" t="n">
        <v>178</v>
      </c>
      <c r="N77" s="4" t="n">
        <v>40.1</v>
      </c>
      <c r="O77" s="4"/>
      <c r="P77" s="4" t="n">
        <v>16.1</v>
      </c>
      <c r="Q77" s="4"/>
      <c r="R77" s="4" t="n">
        <v>4.8</v>
      </c>
      <c r="S77" s="4" t="n">
        <v>4.86</v>
      </c>
      <c r="T77" s="4" t="n">
        <v>126</v>
      </c>
      <c r="U77" s="4"/>
      <c r="V77" s="4" t="n">
        <v>11.9</v>
      </c>
      <c r="W77" s="4" t="n">
        <v>111</v>
      </c>
      <c r="X77" s="4"/>
      <c r="Y77" s="4" t="n">
        <v>11.23</v>
      </c>
      <c r="Z77" s="4" t="n">
        <v>8.89</v>
      </c>
      <c r="AA77" s="4" t="n">
        <v>51.13</v>
      </c>
      <c r="AB77" s="4"/>
      <c r="AC77" s="4"/>
      <c r="AD77" s="4"/>
      <c r="AE77" s="4"/>
      <c r="AF77" s="4" t="n">
        <v>5.78</v>
      </c>
      <c r="AG77" s="4" t="n">
        <v>23.89</v>
      </c>
      <c r="AH77" s="4"/>
      <c r="AI77" s="4"/>
      <c r="AJ77" s="8"/>
    </row>
    <row r="78" customFormat="false" ht="14.25" hidden="false" customHeight="false" outlineLevel="0" collapsed="false">
      <c r="A78" s="4" t="s">
        <v>42</v>
      </c>
      <c r="B78" s="4" t="n">
        <v>1</v>
      </c>
      <c r="C78" s="4" t="n">
        <v>33</v>
      </c>
      <c r="D78" s="4" t="n">
        <v>1</v>
      </c>
      <c r="E78" s="4"/>
      <c r="F78" s="4" t="n">
        <v>1</v>
      </c>
      <c r="G78" s="4" t="s">
        <v>41</v>
      </c>
      <c r="H78" s="4" t="n">
        <v>1</v>
      </c>
      <c r="I78" s="9" t="n">
        <v>2780000000</v>
      </c>
      <c r="J78" s="5" t="n">
        <f aca="false">LOG10(I78)</f>
        <v>9.44404479591808</v>
      </c>
      <c r="K78" s="4"/>
      <c r="L78" s="4" t="n">
        <v>47</v>
      </c>
      <c r="M78" s="4" t="n">
        <v>97</v>
      </c>
      <c r="N78" s="4" t="n">
        <v>44.3</v>
      </c>
      <c r="O78" s="4"/>
      <c r="P78" s="4" t="n">
        <v>13.8</v>
      </c>
      <c r="Q78" s="4"/>
      <c r="R78" s="4" t="n">
        <v>6.6</v>
      </c>
      <c r="S78" s="4" t="n">
        <v>5.44</v>
      </c>
      <c r="T78" s="4" t="n">
        <v>230</v>
      </c>
      <c r="U78" s="4"/>
      <c r="V78" s="4" t="n">
        <v>10.4</v>
      </c>
      <c r="W78" s="4" t="n">
        <v>120</v>
      </c>
      <c r="X78" s="4"/>
      <c r="Y78" s="4" t="n">
        <v>3.98</v>
      </c>
      <c r="Z78" s="4"/>
      <c r="AA78" s="4" t="n">
        <v>72.28</v>
      </c>
      <c r="AB78" s="4"/>
      <c r="AC78" s="4"/>
      <c r="AD78" s="4"/>
      <c r="AE78" s="4"/>
      <c r="AF78" s="4" t="n">
        <v>55.2</v>
      </c>
      <c r="AG78" s="4" t="n">
        <v>33.77</v>
      </c>
      <c r="AH78" s="4"/>
      <c r="AI78" s="4"/>
      <c r="AJ78" s="8"/>
    </row>
    <row r="79" customFormat="false" ht="14.25" hidden="false" customHeight="false" outlineLevel="0" collapsed="false">
      <c r="A79" s="4" t="s">
        <v>42</v>
      </c>
      <c r="B79" s="4" t="n">
        <v>2</v>
      </c>
      <c r="C79" s="4" t="n">
        <v>25</v>
      </c>
      <c r="D79" s="4" t="n">
        <v>1</v>
      </c>
      <c r="E79" s="4"/>
      <c r="F79" s="4" t="n">
        <v>1</v>
      </c>
      <c r="G79" s="4" t="s">
        <v>41</v>
      </c>
      <c r="H79" s="4" t="n">
        <v>1</v>
      </c>
      <c r="I79" s="9" t="n">
        <v>147000000</v>
      </c>
      <c r="J79" s="5" t="n">
        <f aca="false">LOG10(I79)</f>
        <v>8.16731733474818</v>
      </c>
      <c r="K79" s="4"/>
      <c r="L79" s="4" t="n">
        <v>72</v>
      </c>
      <c r="M79" s="4" t="n">
        <v>114</v>
      </c>
      <c r="N79" s="4" t="n">
        <v>48.8</v>
      </c>
      <c r="O79" s="4"/>
      <c r="P79" s="4" t="n">
        <v>16.6</v>
      </c>
      <c r="Q79" s="4"/>
      <c r="R79" s="4" t="n">
        <v>3</v>
      </c>
      <c r="S79" s="4" t="n">
        <v>4.27</v>
      </c>
      <c r="T79" s="4" t="n">
        <v>171</v>
      </c>
      <c r="U79" s="4"/>
      <c r="V79" s="4" t="n">
        <v>10.3</v>
      </c>
      <c r="W79" s="4" t="n">
        <v>153</v>
      </c>
      <c r="X79" s="4"/>
      <c r="Y79" s="4" t="n">
        <v>9.67</v>
      </c>
      <c r="Z79" s="4" t="n">
        <v>20.97</v>
      </c>
      <c r="AA79" s="4" t="n">
        <v>96.3</v>
      </c>
      <c r="AB79" s="4"/>
      <c r="AC79" s="4"/>
      <c r="AD79" s="4"/>
      <c r="AE79" s="4"/>
      <c r="AF79" s="4" t="n">
        <v>43.07</v>
      </c>
      <c r="AG79" s="4" t="n">
        <v>16.75</v>
      </c>
      <c r="AH79" s="4"/>
      <c r="AI79" s="4"/>
      <c r="AJ79" s="8"/>
    </row>
    <row r="80" customFormat="false" ht="14.25" hidden="false" customHeight="false" outlineLevel="0" collapsed="false">
      <c r="A80" s="4" t="s">
        <v>42</v>
      </c>
      <c r="B80" s="4" t="n">
        <v>1</v>
      </c>
      <c r="C80" s="4" t="n">
        <v>42</v>
      </c>
      <c r="D80" s="4" t="n">
        <v>1</v>
      </c>
      <c r="E80" s="4"/>
      <c r="F80" s="4" t="n">
        <v>1</v>
      </c>
      <c r="G80" s="4" t="s">
        <v>41</v>
      </c>
      <c r="H80" s="4" t="n">
        <v>1</v>
      </c>
      <c r="I80" s="9" t="n">
        <v>17800000</v>
      </c>
      <c r="J80" s="5" t="n">
        <f aca="false">LOG10(I80)</f>
        <v>7.25042000230889</v>
      </c>
      <c r="K80" s="4"/>
      <c r="L80" s="4" t="n">
        <v>39</v>
      </c>
      <c r="M80" s="4" t="n">
        <v>77</v>
      </c>
      <c r="N80" s="4" t="n">
        <v>49.4</v>
      </c>
      <c r="O80" s="4"/>
      <c r="P80" s="4" t="n">
        <v>15.3</v>
      </c>
      <c r="Q80" s="4"/>
      <c r="R80" s="4" t="n">
        <v>8.4</v>
      </c>
      <c r="S80" s="4" t="n">
        <v>5.76</v>
      </c>
      <c r="T80" s="4" t="n">
        <v>206</v>
      </c>
      <c r="U80" s="4"/>
      <c r="V80" s="4" t="n">
        <v>11.2</v>
      </c>
      <c r="W80" s="4" t="n">
        <v>126</v>
      </c>
      <c r="X80" s="4"/>
      <c r="Y80" s="4" t="n">
        <v>4</v>
      </c>
      <c r="Z80" s="4" t="n">
        <v>37.81</v>
      </c>
      <c r="AA80" s="4" t="n">
        <v>54.14</v>
      </c>
      <c r="AB80" s="4" t="n">
        <v>5.33</v>
      </c>
      <c r="AC80" s="4" t="n">
        <v>45.4</v>
      </c>
      <c r="AD80" s="4" t="n">
        <v>0</v>
      </c>
      <c r="AE80" s="4" t="n">
        <v>29.1</v>
      </c>
      <c r="AF80" s="4" t="n">
        <v>67.38</v>
      </c>
      <c r="AG80" s="4" t="n">
        <v>22.42</v>
      </c>
      <c r="AH80" s="4" t="n">
        <v>14.41</v>
      </c>
      <c r="AI80" s="4" t="n">
        <v>52.06</v>
      </c>
      <c r="AJ80" s="8" t="n">
        <f aca="false">AE80/AH80</f>
        <v>2.01943095072866</v>
      </c>
    </row>
    <row r="81" customFormat="false" ht="14.25" hidden="false" customHeight="false" outlineLevel="0" collapsed="false">
      <c r="A81" s="4" t="s">
        <v>42</v>
      </c>
      <c r="B81" s="4" t="n">
        <v>1</v>
      </c>
      <c r="C81" s="4" t="n">
        <v>37</v>
      </c>
      <c r="D81" s="4" t="n">
        <v>1</v>
      </c>
      <c r="E81" s="4"/>
      <c r="F81" s="4" t="n">
        <v>1</v>
      </c>
      <c r="G81" s="4" t="s">
        <v>41</v>
      </c>
      <c r="H81" s="4" t="n">
        <v>1</v>
      </c>
      <c r="I81" s="9" t="n">
        <v>394000</v>
      </c>
      <c r="J81" s="5" t="n">
        <f aca="false">LOG10(I81)</f>
        <v>5.59549622182557</v>
      </c>
      <c r="K81" s="4"/>
      <c r="L81" s="4" t="n">
        <v>445</v>
      </c>
      <c r="M81" s="4" t="n">
        <v>607</v>
      </c>
      <c r="N81" s="4" t="n">
        <v>43.7</v>
      </c>
      <c r="O81" s="4"/>
      <c r="P81" s="4" t="n">
        <v>23.5</v>
      </c>
      <c r="Q81" s="4"/>
      <c r="R81" s="4" t="n">
        <v>3.8</v>
      </c>
      <c r="S81" s="4" t="n">
        <v>4.66</v>
      </c>
      <c r="T81" s="4" t="n">
        <v>80</v>
      </c>
      <c r="U81" s="4"/>
      <c r="V81" s="4" t="n">
        <v>12.3</v>
      </c>
      <c r="W81" s="4" t="n">
        <v>103</v>
      </c>
      <c r="X81" s="4"/>
      <c r="Y81" s="4" t="n">
        <v>5.39</v>
      </c>
      <c r="Z81" s="4" t="n">
        <v>23.8</v>
      </c>
      <c r="AA81" s="4" t="n">
        <v>90.5</v>
      </c>
      <c r="AB81" s="4" t="n">
        <v>24.18</v>
      </c>
      <c r="AC81" s="4" t="n">
        <v>57.63</v>
      </c>
      <c r="AD81" s="4" t="n">
        <v>0</v>
      </c>
      <c r="AE81" s="4" t="n">
        <v>77.71</v>
      </c>
      <c r="AF81" s="4" t="n">
        <v>55.35</v>
      </c>
      <c r="AG81" s="4" t="n">
        <v>37.04</v>
      </c>
      <c r="AH81" s="4" t="n">
        <v>21.3</v>
      </c>
      <c r="AI81" s="4" t="n">
        <v>38.25</v>
      </c>
      <c r="AJ81" s="8" t="n">
        <f aca="false">AE81/AH81</f>
        <v>3.64835680751174</v>
      </c>
    </row>
    <row r="82" customFormat="false" ht="14.25" hidden="false" customHeight="false" outlineLevel="0" collapsed="false">
      <c r="A82" s="4" t="s">
        <v>42</v>
      </c>
      <c r="B82" s="4" t="n">
        <v>1</v>
      </c>
      <c r="C82" s="4" t="n">
        <v>35</v>
      </c>
      <c r="D82" s="4" t="n">
        <v>1</v>
      </c>
      <c r="E82" s="4"/>
      <c r="F82" s="4" t="n">
        <v>1</v>
      </c>
      <c r="G82" s="4" t="s">
        <v>41</v>
      </c>
      <c r="H82" s="4" t="n">
        <v>1</v>
      </c>
      <c r="I82" s="9" t="n">
        <v>11300000</v>
      </c>
      <c r="J82" s="5" t="n">
        <f aca="false">LOG10(I82)</f>
        <v>7.05307844348342</v>
      </c>
      <c r="K82" s="4"/>
      <c r="L82" s="4" t="n">
        <v>175</v>
      </c>
      <c r="M82" s="4" t="n">
        <v>198</v>
      </c>
      <c r="N82" s="4" t="n">
        <v>43.9</v>
      </c>
      <c r="O82" s="4"/>
      <c r="P82" s="4" t="n">
        <v>11.5</v>
      </c>
      <c r="Q82" s="4"/>
      <c r="R82" s="4" t="n">
        <v>6.4</v>
      </c>
      <c r="S82" s="4" t="n">
        <v>4.45</v>
      </c>
      <c r="T82" s="4" t="n">
        <v>153</v>
      </c>
      <c r="U82" s="4"/>
      <c r="V82" s="4" t="n">
        <v>10.7</v>
      </c>
      <c r="W82" s="4" t="n">
        <v>139</v>
      </c>
      <c r="X82" s="4"/>
      <c r="Y82" s="4" t="n">
        <v>23.61</v>
      </c>
      <c r="Z82" s="4" t="n">
        <v>78.25</v>
      </c>
      <c r="AA82" s="4" t="n">
        <v>95.66</v>
      </c>
      <c r="AB82" s="4" t="n">
        <v>23.53</v>
      </c>
      <c r="AC82" s="4" t="n">
        <v>14.6</v>
      </c>
      <c r="AD82" s="4" t="n">
        <v>0</v>
      </c>
      <c r="AE82" s="4" t="n">
        <v>12.16</v>
      </c>
      <c r="AF82" s="4" t="n">
        <v>12.63</v>
      </c>
      <c r="AG82" s="4" t="n">
        <v>78.77</v>
      </c>
      <c r="AH82" s="4" t="n">
        <v>6.19</v>
      </c>
      <c r="AI82" s="4" t="n">
        <v>77.1</v>
      </c>
      <c r="AJ82" s="8" t="n">
        <f aca="false">AE82/AH82</f>
        <v>1.96445880452342</v>
      </c>
    </row>
    <row r="83" customFormat="false" ht="14.25" hidden="false" customHeight="false" outlineLevel="0" collapsed="false">
      <c r="A83" s="4" t="s">
        <v>42</v>
      </c>
      <c r="B83" s="4" t="n">
        <v>1</v>
      </c>
      <c r="C83" s="4" t="n">
        <v>23</v>
      </c>
      <c r="D83" s="4" t="n">
        <v>1</v>
      </c>
      <c r="E83" s="4"/>
      <c r="F83" s="4" t="n">
        <v>1</v>
      </c>
      <c r="G83" s="4" t="s">
        <v>41</v>
      </c>
      <c r="H83" s="4" t="n">
        <v>1</v>
      </c>
      <c r="I83" s="9" t="n">
        <v>7510000</v>
      </c>
      <c r="J83" s="5" t="n">
        <f aca="false">LOG10(I83)</f>
        <v>6.87563993700417</v>
      </c>
      <c r="K83" s="4"/>
      <c r="L83" s="4" t="n">
        <v>221</v>
      </c>
      <c r="M83" s="4" t="n">
        <v>914</v>
      </c>
      <c r="N83" s="4" t="n">
        <v>45.1</v>
      </c>
      <c r="O83" s="4"/>
      <c r="P83" s="4" t="n">
        <v>22.8</v>
      </c>
      <c r="Q83" s="4"/>
      <c r="R83" s="4" t="n">
        <v>5.2</v>
      </c>
      <c r="S83" s="4" t="n">
        <v>5.4</v>
      </c>
      <c r="T83" s="4" t="n">
        <v>203</v>
      </c>
      <c r="U83" s="4"/>
      <c r="V83" s="4" t="n">
        <v>11.9</v>
      </c>
      <c r="W83" s="4" t="n">
        <v>113</v>
      </c>
      <c r="X83" s="4"/>
      <c r="Y83" s="4" t="n">
        <v>8.72</v>
      </c>
      <c r="Z83" s="4" t="n">
        <v>20.99</v>
      </c>
      <c r="AA83" s="4" t="n">
        <v>94.62</v>
      </c>
      <c r="AB83" s="4" t="n">
        <v>23.34</v>
      </c>
      <c r="AC83" s="4" t="n">
        <v>60.59</v>
      </c>
      <c r="AD83" s="4" t="n">
        <v>0.2</v>
      </c>
      <c r="AE83" s="4" t="n">
        <v>57.89</v>
      </c>
      <c r="AF83" s="4" t="n">
        <v>36.15</v>
      </c>
      <c r="AG83" s="4" t="n">
        <v>49.94</v>
      </c>
      <c r="AH83" s="4" t="n">
        <v>11.17</v>
      </c>
      <c r="AI83" s="4" t="n">
        <v>51.86</v>
      </c>
      <c r="AJ83" s="8" t="n">
        <f aca="false">AE83/AH83</f>
        <v>5.18263205013429</v>
      </c>
    </row>
    <row r="84" customFormat="false" ht="14.25" hidden="false" customHeight="false" outlineLevel="0" collapsed="false">
      <c r="A84" s="4" t="s">
        <v>42</v>
      </c>
      <c r="B84" s="4" t="n">
        <v>1</v>
      </c>
      <c r="C84" s="4" t="n">
        <v>33</v>
      </c>
      <c r="D84" s="4" t="n">
        <v>1</v>
      </c>
      <c r="E84" s="4"/>
      <c r="F84" s="4" t="n">
        <v>1</v>
      </c>
      <c r="G84" s="4" t="s">
        <v>41</v>
      </c>
      <c r="H84" s="4" t="n">
        <v>1</v>
      </c>
      <c r="I84" s="9" t="n">
        <v>2020000000</v>
      </c>
      <c r="J84" s="5" t="n">
        <f aca="false">LOG10(I84)</f>
        <v>9.30535136944662</v>
      </c>
      <c r="K84" s="4"/>
      <c r="L84" s="4" t="n">
        <v>60</v>
      </c>
      <c r="M84" s="4" t="n">
        <v>142</v>
      </c>
      <c r="N84" s="4" t="n">
        <v>52.7</v>
      </c>
      <c r="O84" s="4"/>
      <c r="P84" s="4" t="n">
        <v>19.1</v>
      </c>
      <c r="Q84" s="4"/>
      <c r="R84" s="4" t="n">
        <v>6.4</v>
      </c>
      <c r="S84" s="4" t="n">
        <v>5.28</v>
      </c>
      <c r="T84" s="4" t="n">
        <v>170</v>
      </c>
      <c r="U84" s="4"/>
      <c r="V84" s="4" t="n">
        <v>11.6</v>
      </c>
      <c r="W84" s="4" t="n">
        <v>118</v>
      </c>
      <c r="X84" s="4"/>
      <c r="Y84" s="4" t="n">
        <v>15.03</v>
      </c>
      <c r="Z84" s="4" t="n">
        <v>35.5</v>
      </c>
      <c r="AA84" s="4" t="n">
        <v>90.95</v>
      </c>
      <c r="AB84" s="4" t="n">
        <v>4.75</v>
      </c>
      <c r="AC84" s="4" t="n">
        <v>18.15</v>
      </c>
      <c r="AD84" s="4" t="n">
        <v>0</v>
      </c>
      <c r="AE84" s="4" t="n">
        <v>18.4</v>
      </c>
      <c r="AF84" s="4" t="n">
        <v>11.97</v>
      </c>
      <c r="AG84" s="4" t="n">
        <v>7.95</v>
      </c>
      <c r="AH84" s="4" t="n">
        <v>25.51</v>
      </c>
      <c r="AI84" s="4" t="n">
        <v>7.74</v>
      </c>
      <c r="AJ84" s="8" t="n">
        <f aca="false">AE84/AH84</f>
        <v>0.721285770286162</v>
      </c>
    </row>
    <row r="85" customFormat="false" ht="14.25" hidden="false" customHeight="false" outlineLevel="0" collapsed="false">
      <c r="A85" s="4" t="s">
        <v>42</v>
      </c>
      <c r="B85" s="4" t="n">
        <v>2</v>
      </c>
      <c r="C85" s="4" t="n">
        <v>52</v>
      </c>
      <c r="D85" s="4" t="n">
        <v>1</v>
      </c>
      <c r="E85" s="4"/>
      <c r="F85" s="4" t="n">
        <v>1</v>
      </c>
      <c r="G85" s="4" t="s">
        <v>41</v>
      </c>
      <c r="H85" s="4" t="n">
        <v>1</v>
      </c>
      <c r="I85" s="9" t="n">
        <v>24600000</v>
      </c>
      <c r="J85" s="5" t="n">
        <f aca="false">LOG10(I85)</f>
        <v>7.39093510710338</v>
      </c>
      <c r="K85" s="4"/>
      <c r="L85" s="4" t="n">
        <v>85</v>
      </c>
      <c r="M85" s="4" t="n">
        <v>188</v>
      </c>
      <c r="N85" s="4" t="n">
        <v>44.5</v>
      </c>
      <c r="O85" s="4"/>
      <c r="P85" s="4" t="n">
        <v>8.6</v>
      </c>
      <c r="Q85" s="4"/>
      <c r="R85" s="4" t="n">
        <v>8.7</v>
      </c>
      <c r="S85" s="4" t="n">
        <v>4.85</v>
      </c>
      <c r="T85" s="4" t="n">
        <v>270</v>
      </c>
      <c r="U85" s="4"/>
      <c r="V85" s="4" t="n">
        <v>11.1</v>
      </c>
      <c r="W85" s="4" t="n">
        <v>120</v>
      </c>
      <c r="X85" s="4"/>
      <c r="Y85" s="4" t="n">
        <v>4.59</v>
      </c>
      <c r="Z85" s="4" t="n">
        <v>37.35</v>
      </c>
      <c r="AA85" s="4" t="n">
        <v>74.29</v>
      </c>
      <c r="AB85" s="4" t="n">
        <v>11.75</v>
      </c>
      <c r="AC85" s="4" t="n">
        <v>48.71</v>
      </c>
      <c r="AD85" s="4" t="n">
        <v>0.37</v>
      </c>
      <c r="AE85" s="4" t="n">
        <v>60.69</v>
      </c>
      <c r="AF85" s="4" t="n">
        <v>64.34</v>
      </c>
      <c r="AG85" s="4" t="n">
        <v>33.39</v>
      </c>
      <c r="AH85" s="4" t="n">
        <v>11.49</v>
      </c>
      <c r="AI85" s="4" t="n">
        <v>27.61</v>
      </c>
      <c r="AJ85" s="8" t="n">
        <f aca="false">AE85/AH85</f>
        <v>5.28198433420366</v>
      </c>
    </row>
    <row r="86" s="1" customFormat="true" ht="14.25" hidden="false" customHeight="false" outlineLevel="0" collapsed="false">
      <c r="A86" s="4" t="s">
        <v>38</v>
      </c>
      <c r="B86" s="4" t="n">
        <v>1</v>
      </c>
      <c r="C86" s="4" t="n">
        <v>48</v>
      </c>
      <c r="D86" s="4" t="n">
        <v>1</v>
      </c>
      <c r="E86" s="4"/>
      <c r="F86" s="4" t="n">
        <v>1</v>
      </c>
      <c r="G86" s="4" t="s">
        <v>41</v>
      </c>
      <c r="H86" s="4" t="n">
        <v>1</v>
      </c>
      <c r="I86" s="4" t="s">
        <v>37</v>
      </c>
      <c r="J86" s="4"/>
      <c r="K86" s="4" t="n">
        <v>0</v>
      </c>
      <c r="L86" s="4" t="n">
        <v>28</v>
      </c>
      <c r="M86" s="4" t="n">
        <v>17</v>
      </c>
      <c r="N86" s="4" t="n">
        <v>42</v>
      </c>
      <c r="O86" s="4" t="n">
        <v>5929</v>
      </c>
      <c r="P86" s="4" t="n">
        <v>11.4</v>
      </c>
      <c r="Q86" s="4"/>
      <c r="R86" s="4" t="n">
        <v>5.4</v>
      </c>
      <c r="S86" s="4" t="n">
        <v>4.92</v>
      </c>
      <c r="T86" s="4" t="n">
        <v>116</v>
      </c>
      <c r="U86" s="4"/>
      <c r="V86" s="4" t="n">
        <v>10.5</v>
      </c>
      <c r="W86" s="4" t="n">
        <v>113</v>
      </c>
      <c r="X86" s="4" t="n">
        <v>2.66</v>
      </c>
      <c r="Y86" s="4" t="n">
        <v>6.57</v>
      </c>
      <c r="Z86" s="4" t="n">
        <v>27.71</v>
      </c>
      <c r="AA86" s="4" t="n">
        <v>76.17</v>
      </c>
      <c r="AB86" s="4" t="n">
        <v>9.02</v>
      </c>
      <c r="AC86" s="4" t="n">
        <v>61.52</v>
      </c>
      <c r="AD86" s="4" t="n">
        <v>0.07</v>
      </c>
      <c r="AE86" s="4" t="n">
        <v>52.78</v>
      </c>
      <c r="AF86" s="4" t="n">
        <v>59.83</v>
      </c>
      <c r="AG86" s="4" t="n">
        <v>36.98</v>
      </c>
      <c r="AH86" s="4" t="n">
        <v>11.78</v>
      </c>
      <c r="AI86" s="4" t="n">
        <v>43.56</v>
      </c>
      <c r="AJ86" s="4" t="n">
        <f aca="false">AE86/AH86</f>
        <v>4.4804753820034</v>
      </c>
    </row>
    <row r="87" customFormat="false" ht="14.25" hidden="false" customHeight="false" outlineLevel="0" collapsed="false">
      <c r="A87" s="4" t="s">
        <v>38</v>
      </c>
      <c r="B87" s="4" t="n">
        <v>1</v>
      </c>
      <c r="C87" s="4" t="n">
        <v>75</v>
      </c>
      <c r="D87" s="4" t="n">
        <v>1</v>
      </c>
      <c r="E87" s="4"/>
      <c r="F87" s="4"/>
      <c r="G87" s="4" t="n">
        <v>1</v>
      </c>
      <c r="H87" s="4" t="n">
        <v>1</v>
      </c>
      <c r="I87" s="4" t="s">
        <v>37</v>
      </c>
      <c r="J87" s="4"/>
      <c r="K87" s="4"/>
      <c r="L87" s="4" t="n">
        <v>103</v>
      </c>
      <c r="M87" s="4" t="n">
        <v>72</v>
      </c>
      <c r="N87" s="4" t="n">
        <v>29.4</v>
      </c>
      <c r="O87" s="4" t="n">
        <v>2676</v>
      </c>
      <c r="P87" s="4" t="n">
        <v>71.3</v>
      </c>
      <c r="Q87" s="4"/>
      <c r="R87" s="4" t="n">
        <v>3.6</v>
      </c>
      <c r="S87" s="4" t="n">
        <v>4.15</v>
      </c>
      <c r="T87" s="4" t="n">
        <v>43</v>
      </c>
      <c r="U87" s="4"/>
      <c r="V87" s="4" t="n">
        <v>13.7</v>
      </c>
      <c r="W87" s="4" t="n">
        <v>66</v>
      </c>
      <c r="X87" s="4" t="n">
        <v>51.53</v>
      </c>
      <c r="Y87" s="4" t="n">
        <v>12.7</v>
      </c>
      <c r="Z87" s="4" t="n">
        <v>9.97</v>
      </c>
      <c r="AA87" s="4" t="n">
        <v>57.64</v>
      </c>
      <c r="AB87" s="4" t="n">
        <v>9.96</v>
      </c>
      <c r="AC87" s="4" t="n">
        <v>39.65</v>
      </c>
      <c r="AD87" s="4" t="n">
        <v>0</v>
      </c>
      <c r="AE87" s="4" t="n">
        <v>43.86</v>
      </c>
      <c r="AF87" s="4" t="n">
        <v>31.14</v>
      </c>
      <c r="AG87" s="4" t="n">
        <v>13.04</v>
      </c>
      <c r="AH87" s="4" t="n">
        <v>9.93</v>
      </c>
      <c r="AI87" s="4" t="n">
        <v>41.39</v>
      </c>
      <c r="AJ87" s="4" t="n">
        <f aca="false">AE87/AH87</f>
        <v>4.41691842900302</v>
      </c>
    </row>
  </sheetData>
  <autoFilter ref="A1:X87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8-01T21:58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33</vt:lpwstr>
  </property>
</Properties>
</file>